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attaca/GATTACA-Articles/QN-302/final docs/"/>
    </mc:Choice>
  </mc:AlternateContent>
  <xr:revisionPtr revIDLastSave="0" documentId="13_ncr:1_{E675FB36-D8F6-BF43-A2B3-581B8FE4947D}" xr6:coauthVersionLast="47" xr6:coauthVersionMax="47" xr10:uidLastSave="{00000000-0000-0000-0000-000000000000}"/>
  <bookViews>
    <workbookView xWindow="0" yWindow="500" windowWidth="38400" windowHeight="19440" activeTab="1" xr2:uid="{389029C6-740A-2C44-984F-6F7B2AFA4A2D}"/>
  </bookViews>
  <sheets>
    <sheet name="AzMultiTASQ foci mean n≥3" sheetId="2" r:id="rId1"/>
    <sheet name="detailed AzMT quantif and stat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26" i="2" l="1"/>
  <c r="L26" i="2"/>
  <c r="M25" i="2"/>
  <c r="L25" i="2"/>
  <c r="M20" i="2"/>
  <c r="L20" i="2"/>
  <c r="M19" i="2"/>
  <c r="L19" i="2"/>
  <c r="M14" i="2"/>
  <c r="L14" i="2"/>
  <c r="M13" i="2"/>
  <c r="L13" i="2"/>
</calcChain>
</file>

<file path=xl/sharedStrings.xml><?xml version="1.0" encoding="utf-8"?>
<sst xmlns="http://schemas.openxmlformats.org/spreadsheetml/2006/main" count="175" uniqueCount="70">
  <si>
    <t>azMT foci quantification</t>
  </si>
  <si>
    <t>cellular</t>
  </si>
  <si>
    <t>NT</t>
  </si>
  <si>
    <t>PDS</t>
  </si>
  <si>
    <t>QN-302</t>
  </si>
  <si>
    <t>-PhpC</t>
  </si>
  <si>
    <t>+PhpC</t>
  </si>
  <si>
    <t>nuclear</t>
  </si>
  <si>
    <t>cytoplasmic</t>
  </si>
  <si>
    <t>20250210 exp1</t>
  </si>
  <si>
    <t>QN302</t>
  </si>
  <si>
    <t>PhpC</t>
  </si>
  <si>
    <t>PhpC+PDS</t>
  </si>
  <si>
    <t>PhpC+QN302</t>
  </si>
  <si>
    <t>&lt;0.000001</t>
  </si>
  <si>
    <t>20250213 exp2</t>
  </si>
  <si>
    <t>20250217 exp3</t>
  </si>
  <si>
    <t>20250224 exp4</t>
  </si>
  <si>
    <t>cellular NT</t>
  </si>
  <si>
    <t>cellular PDS</t>
  </si>
  <si>
    <t>cellular QN-302</t>
  </si>
  <si>
    <t>2.533*</t>
  </si>
  <si>
    <t>6.74*</t>
  </si>
  <si>
    <t>1.321*</t>
  </si>
  <si>
    <t>10.26*</t>
  </si>
  <si>
    <t>ratio mean foci nb PDS</t>
  </si>
  <si>
    <t>ratio mean foci nb QN</t>
  </si>
  <si>
    <t>mean</t>
  </si>
  <si>
    <t>sd</t>
  </si>
  <si>
    <t>n</t>
  </si>
  <si>
    <t>19.36*</t>
  </si>
  <si>
    <t>33.74*</t>
  </si>
  <si>
    <t>7.711*</t>
  </si>
  <si>
    <t>5.678*</t>
  </si>
  <si>
    <t>others quantified values</t>
  </si>
  <si>
    <t>mean nuclear foci (sum small and large foci) value per cell</t>
  </si>
  <si>
    <t>small nuclear foci mean value per cell</t>
  </si>
  <si>
    <t>large nuclear foci mean value per cell</t>
  </si>
  <si>
    <t>medium cytoplasmic foci mean value per cell</t>
  </si>
  <si>
    <t>n selected cells</t>
  </si>
  <si>
    <t>large cytoplasmic foci mean value per cell</t>
  </si>
  <si>
    <t>small cytoplasmic foci mean value per cell</t>
  </si>
  <si>
    <t>plotted quantified values</t>
  </si>
  <si>
    <t>cytoplasmic foci</t>
  </si>
  <si>
    <t>1.022*</t>
  </si>
  <si>
    <t>1.679*</t>
  </si>
  <si>
    <t>3.555*</t>
  </si>
  <si>
    <t>3*</t>
  </si>
  <si>
    <t>sem
(small nuclear foci)</t>
  </si>
  <si>
    <t>sem
(large nuclear foci)</t>
  </si>
  <si>
    <t>sem
(medium cytoplasmic foci)</t>
  </si>
  <si>
    <t>sem
(small cytoplasmic foci)</t>
  </si>
  <si>
    <t>sem
(large cytoplasmic foci)</t>
  </si>
  <si>
    <t>sem
(all cytoplasmic foci)</t>
  </si>
  <si>
    <t>33.46*</t>
  </si>
  <si>
    <t>1.14*</t>
  </si>
  <si>
    <t>41.34*</t>
  </si>
  <si>
    <t>36.86*</t>
  </si>
  <si>
    <t>1.857*</t>
  </si>
  <si>
    <t>48.98*</t>
  </si>
  <si>
    <t>mean cytoplasmic foci (sum small. medium and large foci) value per cell</t>
  </si>
  <si>
    <t>p-value (krustal-wallis)
G4 ligand vs corresponding NT</t>
  </si>
  <si>
    <t>p-value (krustal-wallis)
-phpC vs corresponding +phpC</t>
  </si>
  <si>
    <t>nuclear NT</t>
  </si>
  <si>
    <t>nuclear PDS</t>
  </si>
  <si>
    <t>nuclear QN-302</t>
  </si>
  <si>
    <t>cytoplasmic NT</t>
  </si>
  <si>
    <t>cytoplasmic PDS</t>
  </si>
  <si>
    <t>cytoplasmic QN-302</t>
  </si>
  <si>
    <t>raw data across 4 independent experiments (results in the 'detailed AzMT quantif and stat' shee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2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6"/>
      <color theme="9"/>
      <name val="Calibri"/>
      <family val="2"/>
      <scheme val="minor"/>
    </font>
    <font>
      <sz val="16"/>
      <color theme="4"/>
      <name val="Calibri"/>
      <family val="2"/>
      <scheme val="minor"/>
    </font>
    <font>
      <b/>
      <sz val="12"/>
      <color rgb="FF9411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name val="Calibri"/>
      <family val="2"/>
      <scheme val="minor"/>
    </font>
    <font>
      <sz val="12"/>
      <color theme="5"/>
      <name val="Calibri"/>
      <family val="2"/>
      <scheme val="minor"/>
    </font>
    <font>
      <i/>
      <sz val="12"/>
      <color rgb="FFFF000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6"/>
      <color theme="4"/>
      <name val="Calibri"/>
      <family val="2"/>
      <scheme val="minor"/>
    </font>
    <font>
      <b/>
      <sz val="16"/>
      <color theme="9"/>
      <name val="Calibri"/>
      <family val="2"/>
      <scheme val="minor"/>
    </font>
    <font>
      <b/>
      <sz val="16"/>
      <color rgb="FFC00000"/>
      <name val="Calibri"/>
      <family val="2"/>
      <scheme val="minor"/>
    </font>
    <font>
      <sz val="12"/>
      <color theme="4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sz val="12"/>
      <color rgb="FF941100"/>
      <name val="Calibri"/>
      <family val="2"/>
      <scheme val="minor"/>
    </font>
    <font>
      <sz val="12"/>
      <name val="Calibri"/>
      <family val="2"/>
      <scheme val="minor"/>
    </font>
    <font>
      <sz val="12"/>
      <color theme="9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2"/>
        <bgColor indexed="64"/>
      </patternFill>
    </fill>
  </fills>
  <borders count="4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2">
    <xf numFmtId="0" fontId="0" fillId="0" borderId="0" xfId="0"/>
    <xf numFmtId="0" fontId="0" fillId="0" borderId="4" xfId="0" applyBorder="1" applyAlignment="1">
      <alignment wrapText="1"/>
    </xf>
    <xf numFmtId="0" fontId="0" fillId="0" borderId="5" xfId="0" applyBorder="1"/>
    <xf numFmtId="164" fontId="0" fillId="0" borderId="0" xfId="0" applyNumberFormat="1"/>
    <xf numFmtId="0" fontId="1" fillId="0" borderId="5" xfId="0" applyFont="1" applyBorder="1"/>
    <xf numFmtId="164" fontId="0" fillId="0" borderId="7" xfId="0" applyNumberFormat="1" applyBorder="1"/>
    <xf numFmtId="0" fontId="0" fillId="0" borderId="7" xfId="0" applyBorder="1"/>
    <xf numFmtId="0" fontId="0" fillId="0" borderId="8" xfId="0" applyBorder="1"/>
    <xf numFmtId="0" fontId="0" fillId="0" borderId="0" xfId="0" applyAlignment="1">
      <alignment wrapText="1"/>
    </xf>
    <xf numFmtId="0" fontId="0" fillId="0" borderId="0" xfId="0" quotePrefix="1" applyAlignment="1">
      <alignment wrapText="1"/>
    </xf>
    <xf numFmtId="0" fontId="0" fillId="0" borderId="4" xfId="0" applyBorder="1"/>
    <xf numFmtId="0" fontId="0" fillId="0" borderId="11" xfId="0" applyBorder="1"/>
    <xf numFmtId="0" fontId="0" fillId="0" borderId="12" xfId="0" applyBorder="1"/>
    <xf numFmtId="0" fontId="0" fillId="0" borderId="11" xfId="0" applyBorder="1" applyAlignment="1">
      <alignment wrapText="1"/>
    </xf>
    <xf numFmtId="0" fontId="9" fillId="0" borderId="0" xfId="0" applyFont="1" applyAlignment="1">
      <alignment wrapText="1"/>
    </xf>
    <xf numFmtId="0" fontId="9" fillId="0" borderId="11" xfId="0" applyFont="1" applyBorder="1"/>
    <xf numFmtId="0" fontId="9" fillId="0" borderId="0" xfId="0" applyFont="1"/>
    <xf numFmtId="0" fontId="0" fillId="0" borderId="6" xfId="0" applyBorder="1"/>
    <xf numFmtId="0" fontId="0" fillId="0" borderId="13" xfId="0" applyBorder="1"/>
    <xf numFmtId="0" fontId="0" fillId="0" borderId="14" xfId="0" applyBorder="1"/>
    <xf numFmtId="0" fontId="0" fillId="0" borderId="13" xfId="0" applyBorder="1" applyAlignment="1">
      <alignment wrapText="1"/>
    </xf>
    <xf numFmtId="0" fontId="9" fillId="0" borderId="7" xfId="0" applyFont="1" applyBorder="1" applyAlignment="1">
      <alignment wrapText="1"/>
    </xf>
    <xf numFmtId="0" fontId="9" fillId="0" borderId="13" xfId="0" applyFont="1" applyBorder="1"/>
    <xf numFmtId="0" fontId="9" fillId="0" borderId="7" xfId="0" applyFont="1" applyBorder="1"/>
    <xf numFmtId="0" fontId="0" fillId="0" borderId="1" xfId="0" applyBorder="1"/>
    <xf numFmtId="0" fontId="0" fillId="0" borderId="2" xfId="0" applyBorder="1" applyAlignment="1">
      <alignment wrapText="1"/>
    </xf>
    <xf numFmtId="0" fontId="0" fillId="0" borderId="3" xfId="0" applyBorder="1"/>
    <xf numFmtId="0" fontId="0" fillId="0" borderId="15" xfId="0" applyBorder="1" applyAlignment="1">
      <alignment wrapText="1"/>
    </xf>
    <xf numFmtId="0" fontId="0" fillId="0" borderId="16" xfId="0" applyBorder="1" applyAlignment="1">
      <alignment horizontal="center"/>
    </xf>
    <xf numFmtId="0" fontId="0" fillId="0" borderId="15" xfId="0" applyBorder="1"/>
    <xf numFmtId="0" fontId="0" fillId="0" borderId="20" xfId="0" applyBorder="1" applyAlignment="1">
      <alignment wrapText="1"/>
    </xf>
    <xf numFmtId="0" fontId="2" fillId="0" borderId="21" xfId="0" applyFont="1" applyBorder="1"/>
    <xf numFmtId="0" fontId="2" fillId="0" borderId="22" xfId="0" applyFont="1" applyBorder="1"/>
    <xf numFmtId="0" fontId="2" fillId="0" borderId="23" xfId="0" applyFont="1" applyBorder="1"/>
    <xf numFmtId="0" fontId="2" fillId="0" borderId="21" xfId="0" applyFont="1" applyBorder="1" applyAlignment="1">
      <alignment wrapText="1"/>
    </xf>
    <xf numFmtId="0" fontId="0" fillId="0" borderId="24" xfId="0" applyBorder="1"/>
    <xf numFmtId="0" fontId="0" fillId="0" borderId="24" xfId="0" quotePrefix="1" applyBorder="1" applyAlignment="1">
      <alignment wrapText="1"/>
    </xf>
    <xf numFmtId="2" fontId="0" fillId="0" borderId="12" xfId="0" applyNumberFormat="1" applyBorder="1"/>
    <xf numFmtId="2" fontId="0" fillId="0" borderId="0" xfId="0" applyNumberFormat="1"/>
    <xf numFmtId="2" fontId="0" fillId="0" borderId="0" xfId="0" applyNumberFormat="1" applyAlignment="1">
      <alignment wrapText="1"/>
    </xf>
    <xf numFmtId="0" fontId="0" fillId="0" borderId="24" xfId="0" quotePrefix="1" applyBorder="1"/>
    <xf numFmtId="165" fontId="0" fillId="0" borderId="0" xfId="0" applyNumberFormat="1" applyAlignment="1">
      <alignment wrapText="1"/>
    </xf>
    <xf numFmtId="165" fontId="0" fillId="0" borderId="5" xfId="0" applyNumberFormat="1" applyBorder="1"/>
    <xf numFmtId="0" fontId="0" fillId="0" borderId="20" xfId="0" quotePrefix="1" applyBorder="1" applyAlignment="1">
      <alignment wrapText="1"/>
    </xf>
    <xf numFmtId="164" fontId="0" fillId="0" borderId="21" xfId="0" applyNumberFormat="1" applyBorder="1"/>
    <xf numFmtId="0" fontId="0" fillId="0" borderId="22" xfId="0" applyBorder="1"/>
    <xf numFmtId="2" fontId="0" fillId="0" borderId="23" xfId="0" applyNumberFormat="1" applyBorder="1"/>
    <xf numFmtId="2" fontId="0" fillId="0" borderId="21" xfId="0" applyNumberFormat="1" applyBorder="1"/>
    <xf numFmtId="2" fontId="0" fillId="0" borderId="21" xfId="0" applyNumberFormat="1" applyBorder="1" applyAlignment="1">
      <alignment wrapText="1"/>
    </xf>
    <xf numFmtId="0" fontId="0" fillId="0" borderId="21" xfId="0" applyBorder="1"/>
    <xf numFmtId="0" fontId="0" fillId="0" borderId="20" xfId="0" quotePrefix="1" applyBorder="1"/>
    <xf numFmtId="165" fontId="0" fillId="0" borderId="21" xfId="0" applyNumberFormat="1" applyBorder="1" applyAlignment="1">
      <alignment wrapText="1"/>
    </xf>
    <xf numFmtId="165" fontId="0" fillId="0" borderId="25" xfId="0" applyNumberFormat="1" applyBorder="1"/>
    <xf numFmtId="0" fontId="0" fillId="0" borderId="26" xfId="0" quotePrefix="1" applyBorder="1" applyAlignment="1">
      <alignment wrapText="1"/>
    </xf>
    <xf numFmtId="2" fontId="0" fillId="0" borderId="14" xfId="0" applyNumberFormat="1" applyBorder="1"/>
    <xf numFmtId="2" fontId="0" fillId="0" borderId="7" xfId="0" applyNumberFormat="1" applyBorder="1"/>
    <xf numFmtId="2" fontId="0" fillId="0" borderId="7" xfId="0" applyNumberFormat="1" applyBorder="1" applyAlignment="1">
      <alignment wrapText="1"/>
    </xf>
    <xf numFmtId="0" fontId="0" fillId="0" borderId="26" xfId="0" quotePrefix="1" applyBorder="1"/>
    <xf numFmtId="165" fontId="0" fillId="0" borderId="7" xfId="0" applyNumberFormat="1" applyBorder="1" applyAlignment="1">
      <alignment wrapText="1"/>
    </xf>
    <xf numFmtId="165" fontId="0" fillId="0" borderId="8" xfId="0" applyNumberFormat="1" applyBorder="1"/>
    <xf numFmtId="0" fontId="1" fillId="0" borderId="0" xfId="0" applyFont="1"/>
    <xf numFmtId="0" fontId="6" fillId="0" borderId="0" xfId="0" applyFont="1"/>
    <xf numFmtId="0" fontId="8" fillId="0" borderId="0" xfId="0" applyFont="1"/>
    <xf numFmtId="164" fontId="1" fillId="0" borderId="0" xfId="0" applyNumberFormat="1" applyFont="1"/>
    <xf numFmtId="164" fontId="1" fillId="0" borderId="5" xfId="0" applyNumberFormat="1" applyFont="1" applyBorder="1"/>
    <xf numFmtId="0" fontId="2" fillId="0" borderId="0" xfId="0" applyFont="1"/>
    <xf numFmtId="0" fontId="2" fillId="0" borderId="5" xfId="0" applyFont="1" applyBorder="1"/>
    <xf numFmtId="0" fontId="0" fillId="2" borderId="2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164" fontId="2" fillId="0" borderId="7" xfId="0" applyNumberFormat="1" applyFont="1" applyBorder="1"/>
    <xf numFmtId="164" fontId="2" fillId="0" borderId="8" xfId="0" applyNumberFormat="1" applyFont="1" applyBorder="1"/>
    <xf numFmtId="0" fontId="0" fillId="2" borderId="1" xfId="0" applyFill="1" applyBorder="1" applyAlignment="1">
      <alignment horizontal="center" vertical="center"/>
    </xf>
    <xf numFmtId="164" fontId="1" fillId="0" borderId="4" xfId="0" applyNumberFormat="1" applyFont="1" applyBorder="1"/>
    <xf numFmtId="0" fontId="2" fillId="0" borderId="4" xfId="0" applyFont="1" applyBorder="1"/>
    <xf numFmtId="164" fontId="2" fillId="0" borderId="6" xfId="0" applyNumberFormat="1" applyFont="1" applyBorder="1"/>
    <xf numFmtId="0" fontId="1" fillId="0" borderId="4" xfId="0" applyFont="1" applyBorder="1"/>
    <xf numFmtId="0" fontId="0" fillId="3" borderId="31" xfId="0" applyFill="1" applyBorder="1" applyAlignment="1">
      <alignment horizontal="left"/>
    </xf>
    <xf numFmtId="0" fontId="0" fillId="3" borderId="21" xfId="0" applyFill="1" applyBorder="1" applyAlignment="1">
      <alignment horizontal="left"/>
    </xf>
    <xf numFmtId="0" fontId="0" fillId="0" borderId="21" xfId="0" applyBorder="1" applyAlignment="1">
      <alignment horizontal="left"/>
    </xf>
    <xf numFmtId="0" fontId="18" fillId="0" borderId="21" xfId="0" applyFont="1" applyBorder="1" applyAlignment="1">
      <alignment horizontal="left"/>
    </xf>
    <xf numFmtId="0" fontId="18" fillId="0" borderId="25" xfId="0" applyFont="1" applyBorder="1" applyAlignment="1">
      <alignment horizontal="left"/>
    </xf>
    <xf numFmtId="0" fontId="1" fillId="3" borderId="38" xfId="0" applyFont="1" applyFill="1" applyBorder="1" applyAlignment="1">
      <alignment horizontal="left"/>
    </xf>
    <xf numFmtId="0" fontId="1" fillId="0" borderId="16" xfId="0" applyFont="1" applyBorder="1" applyAlignment="1">
      <alignment horizontal="left"/>
    </xf>
    <xf numFmtId="0" fontId="1" fillId="3" borderId="16" xfId="0" applyFont="1" applyFill="1" applyBorder="1" applyAlignment="1">
      <alignment horizontal="left"/>
    </xf>
    <xf numFmtId="0" fontId="5" fillId="0" borderId="19" xfId="0" applyFont="1" applyBorder="1" applyAlignment="1">
      <alignment horizontal="left"/>
    </xf>
    <xf numFmtId="0" fontId="5" fillId="0" borderId="16" xfId="0" applyFont="1" applyBorder="1" applyAlignment="1">
      <alignment horizontal="left"/>
    </xf>
    <xf numFmtId="0" fontId="1" fillId="0" borderId="19" xfId="0" applyFont="1" applyBorder="1" applyAlignment="1">
      <alignment horizontal="left"/>
    </xf>
    <xf numFmtId="0" fontId="0" fillId="0" borderId="39" xfId="0" applyBorder="1"/>
    <xf numFmtId="0" fontId="0" fillId="0" borderId="40" xfId="0" applyBorder="1"/>
    <xf numFmtId="0" fontId="0" fillId="0" borderId="41" xfId="0" applyBorder="1"/>
    <xf numFmtId="164" fontId="6" fillId="0" borderId="0" xfId="0" applyNumberFormat="1" applyFont="1"/>
    <xf numFmtId="164" fontId="6" fillId="0" borderId="5" xfId="0" applyNumberFormat="1" applyFont="1" applyBorder="1"/>
    <xf numFmtId="0" fontId="19" fillId="0" borderId="21" xfId="0" applyFont="1" applyBorder="1" applyAlignment="1">
      <alignment horizontal="left"/>
    </xf>
    <xf numFmtId="0" fontId="19" fillId="0" borderId="25" xfId="0" applyFont="1" applyBorder="1" applyAlignment="1">
      <alignment horizontal="left"/>
    </xf>
    <xf numFmtId="0" fontId="7" fillId="0" borderId="19" xfId="0" applyFont="1" applyBorder="1" applyAlignment="1">
      <alignment horizontal="left"/>
    </xf>
    <xf numFmtId="0" fontId="7" fillId="0" borderId="16" xfId="0" applyFont="1" applyBorder="1" applyAlignment="1">
      <alignment horizontal="left"/>
    </xf>
    <xf numFmtId="0" fontId="7" fillId="3" borderId="16" xfId="0" applyFont="1" applyFill="1" applyBorder="1" applyAlignment="1">
      <alignment horizontal="left"/>
    </xf>
    <xf numFmtId="0" fontId="19" fillId="3" borderId="21" xfId="0" applyFont="1" applyFill="1" applyBorder="1" applyAlignment="1">
      <alignment horizontal="left"/>
    </xf>
    <xf numFmtId="164" fontId="7" fillId="0" borderId="0" xfId="0" applyNumberFormat="1" applyFont="1"/>
    <xf numFmtId="164" fontId="7" fillId="0" borderId="5" xfId="0" applyNumberFormat="1" applyFont="1" applyBorder="1"/>
    <xf numFmtId="0" fontId="13" fillId="0" borderId="27" xfId="0" applyFont="1" applyBorder="1" applyAlignment="1">
      <alignment horizontal="left" vertical="center" wrapText="1"/>
    </xf>
    <xf numFmtId="0" fontId="2" fillId="0" borderId="6" xfId="0" applyFont="1" applyBorder="1"/>
    <xf numFmtId="0" fontId="0" fillId="0" borderId="0" xfId="0" applyAlignment="1">
      <alignment vertical="center" wrapText="1"/>
    </xf>
    <xf numFmtId="0" fontId="0" fillId="0" borderId="32" xfId="0" applyBorder="1" applyAlignment="1">
      <alignment vertical="center" wrapText="1"/>
    </xf>
    <xf numFmtId="0" fontId="0" fillId="0" borderId="33" xfId="0" applyBorder="1" applyAlignment="1">
      <alignment vertical="center" wrapText="1"/>
    </xf>
    <xf numFmtId="0" fontId="0" fillId="0" borderId="36" xfId="0" applyBorder="1" applyAlignment="1">
      <alignment vertical="center" wrapText="1"/>
    </xf>
    <xf numFmtId="0" fontId="1" fillId="0" borderId="33" xfId="0" applyFont="1" applyBorder="1" applyAlignment="1">
      <alignment vertical="center" wrapText="1"/>
    </xf>
    <xf numFmtId="0" fontId="1" fillId="0" borderId="37" xfId="0" applyFont="1" applyBorder="1" applyAlignment="1">
      <alignment vertical="center" wrapText="1"/>
    </xf>
    <xf numFmtId="0" fontId="0" fillId="0" borderId="35" xfId="0" applyBorder="1" applyAlignment="1">
      <alignment vertical="center" wrapText="1"/>
    </xf>
    <xf numFmtId="0" fontId="17" fillId="0" borderId="33" xfId="0" applyFont="1" applyBorder="1" applyAlignment="1">
      <alignment vertical="center" wrapText="1"/>
    </xf>
    <xf numFmtId="0" fontId="2" fillId="0" borderId="33" xfId="0" applyFont="1" applyBorder="1" applyAlignment="1">
      <alignment vertical="center" wrapText="1"/>
    </xf>
    <xf numFmtId="0" fontId="2" fillId="0" borderId="34" xfId="0" applyFont="1" applyBorder="1" applyAlignment="1">
      <alignment vertical="center" wrapText="1"/>
    </xf>
    <xf numFmtId="0" fontId="0" fillId="0" borderId="1" xfId="0" applyBorder="1" applyAlignment="1">
      <alignment vertical="center" wrapText="1"/>
    </xf>
    <xf numFmtId="0" fontId="0" fillId="0" borderId="39" xfId="0" applyBorder="1" applyAlignment="1">
      <alignment vertical="center" wrapText="1"/>
    </xf>
    <xf numFmtId="0" fontId="1" fillId="0" borderId="4" xfId="0" applyFont="1" applyBorder="1" applyAlignment="1">
      <alignment vertical="center" wrapText="1"/>
    </xf>
    <xf numFmtId="0" fontId="0" fillId="0" borderId="4" xfId="0" applyBorder="1" applyAlignment="1">
      <alignment vertical="center" wrapText="1"/>
    </xf>
    <xf numFmtId="0" fontId="1" fillId="0" borderId="38" xfId="0" applyFont="1" applyBorder="1" applyAlignment="1">
      <alignment vertical="center" wrapText="1"/>
    </xf>
    <xf numFmtId="0" fontId="0" fillId="0" borderId="31" xfId="0" applyBorder="1" applyAlignment="1">
      <alignment vertical="center" wrapText="1"/>
    </xf>
    <xf numFmtId="0" fontId="2" fillId="0" borderId="4" xfId="0" applyFont="1" applyBorder="1" applyAlignment="1">
      <alignment vertical="center" wrapText="1"/>
    </xf>
    <xf numFmtId="0" fontId="2" fillId="0" borderId="6" xfId="0" applyFont="1" applyBorder="1" applyAlignment="1">
      <alignment vertical="center" wrapText="1"/>
    </xf>
    <xf numFmtId="0" fontId="0" fillId="3" borderId="0" xfId="0" applyFill="1"/>
    <xf numFmtId="0" fontId="0" fillId="3" borderId="2" xfId="0" applyFill="1" applyBorder="1"/>
    <xf numFmtId="0" fontId="2" fillId="3" borderId="0" xfId="0" applyFont="1" applyFill="1"/>
    <xf numFmtId="0" fontId="4" fillId="3" borderId="0" xfId="0" applyFont="1" applyFill="1" applyAlignment="1">
      <alignment horizontal="center" vertical="center" textRotation="90"/>
    </xf>
    <xf numFmtId="0" fontId="2" fillId="3" borderId="34" xfId="0" applyFont="1" applyFill="1" applyBorder="1" applyAlignment="1">
      <alignment vertical="center" wrapText="1"/>
    </xf>
    <xf numFmtId="164" fontId="2" fillId="3" borderId="4" xfId="0" applyNumberFormat="1" applyFont="1" applyFill="1" applyBorder="1"/>
    <xf numFmtId="164" fontId="2" fillId="3" borderId="0" xfId="0" applyNumberFormat="1" applyFont="1" applyFill="1"/>
    <xf numFmtId="164" fontId="2" fillId="3" borderId="5" xfId="0" applyNumberFormat="1" applyFont="1" applyFill="1" applyBorder="1"/>
    <xf numFmtId="164" fontId="2" fillId="3" borderId="1" xfId="0" applyNumberFormat="1" applyFont="1" applyFill="1" applyBorder="1"/>
    <xf numFmtId="164" fontId="2" fillId="3" borderId="2" xfId="0" applyNumberFormat="1" applyFont="1" applyFill="1" applyBorder="1"/>
    <xf numFmtId="164" fontId="2" fillId="3" borderId="3" xfId="0" applyNumberFormat="1" applyFont="1" applyFill="1" applyBorder="1"/>
    <xf numFmtId="0" fontId="2" fillId="0" borderId="7" xfId="0" applyFont="1" applyBorder="1"/>
    <xf numFmtId="0" fontId="2" fillId="0" borderId="8" xfId="0" applyFont="1" applyBorder="1"/>
    <xf numFmtId="0" fontId="9" fillId="0" borderId="0" xfId="0" applyFont="1" applyAlignment="1">
      <alignment horizontal="left"/>
    </xf>
    <xf numFmtId="0" fontId="9" fillId="0" borderId="7" xfId="0" applyFont="1" applyBorder="1" applyAlignment="1">
      <alignment horizontal="left"/>
    </xf>
    <xf numFmtId="164" fontId="9" fillId="0" borderId="7" xfId="0" applyNumberFormat="1" applyFont="1" applyBorder="1" applyAlignment="1">
      <alignment horizontal="left"/>
    </xf>
    <xf numFmtId="0" fontId="9" fillId="0" borderId="5" xfId="0" applyFont="1" applyBorder="1" applyAlignment="1">
      <alignment horizontal="left"/>
    </xf>
    <xf numFmtId="164" fontId="9" fillId="0" borderId="8" xfId="0" applyNumberFormat="1" applyFont="1" applyBorder="1" applyAlignment="1">
      <alignment horizontal="left"/>
    </xf>
    <xf numFmtId="0" fontId="20" fillId="0" borderId="2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3" xfId="0" applyBorder="1" applyAlignment="1">
      <alignment horizontal="center"/>
    </xf>
    <xf numFmtId="0" fontId="14" fillId="0" borderId="1" xfId="0" applyFont="1" applyBorder="1" applyAlignment="1">
      <alignment horizontal="center"/>
    </xf>
    <xf numFmtId="0" fontId="14" fillId="0" borderId="2" xfId="0" applyFont="1" applyBorder="1" applyAlignment="1">
      <alignment horizontal="center"/>
    </xf>
    <xf numFmtId="0" fontId="14" fillId="0" borderId="9" xfId="0" applyFont="1" applyBorder="1" applyAlignment="1">
      <alignment horizontal="center"/>
    </xf>
    <xf numFmtId="0" fontId="14" fillId="0" borderId="3" xfId="0" applyFont="1" applyBorder="1" applyAlignment="1">
      <alignment horizontal="center"/>
    </xf>
    <xf numFmtId="0" fontId="20" fillId="0" borderId="10" xfId="0" applyFont="1" applyBorder="1" applyAlignment="1">
      <alignment horizontal="center"/>
    </xf>
    <xf numFmtId="0" fontId="20" fillId="0" borderId="9" xfId="0" applyFont="1" applyBorder="1" applyAlignment="1">
      <alignment horizontal="center"/>
    </xf>
    <xf numFmtId="0" fontId="14" fillId="0" borderId="10" xfId="0" applyFont="1" applyBorder="1" applyAlignment="1">
      <alignment horizontal="center"/>
    </xf>
    <xf numFmtId="0" fontId="20" fillId="0" borderId="1" xfId="0" applyFont="1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6" xfId="0" applyBorder="1" applyAlignment="1">
      <alignment horizontal="center" wrapText="1"/>
    </xf>
    <xf numFmtId="0" fontId="0" fillId="0" borderId="0" xfId="0" applyAlignment="1">
      <alignment horizontal="center" wrapText="1"/>
    </xf>
    <xf numFmtId="0" fontId="0" fillId="0" borderId="19" xfId="0" applyBorder="1" applyAlignment="1">
      <alignment horizontal="center" wrapText="1"/>
    </xf>
    <xf numFmtId="0" fontId="0" fillId="0" borderId="5" xfId="0" applyBorder="1" applyAlignment="1">
      <alignment horizontal="center" wrapText="1"/>
    </xf>
    <xf numFmtId="0" fontId="10" fillId="0" borderId="28" xfId="0" applyFont="1" applyBorder="1" applyAlignment="1">
      <alignment horizontal="center"/>
    </xf>
    <xf numFmtId="0" fontId="10" fillId="0" borderId="29" xfId="0" applyFont="1" applyBorder="1" applyAlignment="1">
      <alignment horizontal="center"/>
    </xf>
    <xf numFmtId="0" fontId="10" fillId="0" borderId="30" xfId="0" applyFont="1" applyBorder="1" applyAlignment="1">
      <alignment horizontal="center"/>
    </xf>
    <xf numFmtId="0" fontId="11" fillId="0" borderId="31" xfId="0" applyFont="1" applyBorder="1" applyAlignment="1">
      <alignment horizontal="center"/>
    </xf>
    <xf numFmtId="0" fontId="11" fillId="0" borderId="21" xfId="0" applyFont="1" applyBorder="1" applyAlignment="1">
      <alignment horizontal="center"/>
    </xf>
    <xf numFmtId="0" fontId="11" fillId="0" borderId="25" xfId="0" applyFont="1" applyBorder="1" applyAlignment="1">
      <alignment horizontal="center"/>
    </xf>
    <xf numFmtId="0" fontId="12" fillId="0" borderId="31" xfId="0" applyFont="1" applyBorder="1" applyAlignment="1">
      <alignment horizontal="center"/>
    </xf>
    <xf numFmtId="0" fontId="12" fillId="0" borderId="21" xfId="0" applyFont="1" applyBorder="1" applyAlignment="1">
      <alignment horizontal="center"/>
    </xf>
    <xf numFmtId="0" fontId="12" fillId="0" borderId="25" xfId="0" applyFont="1" applyBorder="1" applyAlignment="1">
      <alignment horizontal="center"/>
    </xf>
    <xf numFmtId="0" fontId="3" fillId="0" borderId="0" xfId="0" applyFont="1" applyAlignment="1">
      <alignment horizontal="center" vertical="center" textRotation="90"/>
    </xf>
    <xf numFmtId="0" fontId="16" fillId="2" borderId="1" xfId="0" applyFont="1" applyFill="1" applyBorder="1" applyAlignment="1">
      <alignment horizontal="center" vertical="center"/>
    </xf>
    <xf numFmtId="0" fontId="16" fillId="2" borderId="2" xfId="0" applyFont="1" applyFill="1" applyBorder="1" applyAlignment="1">
      <alignment horizontal="center" vertical="center"/>
    </xf>
    <xf numFmtId="0" fontId="16" fillId="2" borderId="3" xfId="0" applyFont="1" applyFill="1" applyBorder="1" applyAlignment="1">
      <alignment horizontal="center" vertical="center"/>
    </xf>
    <xf numFmtId="0" fontId="15" fillId="0" borderId="4" xfId="0" applyFont="1" applyBorder="1" applyAlignment="1">
      <alignment horizontal="center"/>
    </xf>
    <xf numFmtId="0" fontId="15" fillId="0" borderId="0" xfId="0" applyFont="1" applyAlignment="1">
      <alignment horizontal="center"/>
    </xf>
    <xf numFmtId="0" fontId="15" fillId="0" borderId="5" xfId="0" applyFont="1" applyBorder="1" applyAlignment="1">
      <alignment horizontal="center"/>
    </xf>
    <xf numFmtId="0" fontId="17" fillId="0" borderId="4" xfId="0" applyFont="1" applyBorder="1" applyAlignment="1">
      <alignment horizontal="center"/>
    </xf>
    <xf numFmtId="0" fontId="17" fillId="0" borderId="0" xfId="0" applyFont="1" applyAlignment="1">
      <alignment horizontal="center"/>
    </xf>
    <xf numFmtId="0" fontId="17" fillId="0" borderId="5" xfId="0" applyFont="1" applyBorder="1" applyAlignment="1">
      <alignment horizontal="center"/>
    </xf>
    <xf numFmtId="0" fontId="15" fillId="0" borderId="1" xfId="0" applyFont="1" applyBorder="1" applyAlignment="1">
      <alignment horizontal="center"/>
    </xf>
    <xf numFmtId="0" fontId="15" fillId="0" borderId="2" xfId="0" applyFont="1" applyBorder="1" applyAlignment="1">
      <alignment horizontal="center"/>
    </xf>
    <xf numFmtId="0" fontId="15" fillId="0" borderId="3" xfId="0" applyFont="1" applyBorder="1" applyAlignment="1">
      <alignment horizontal="center"/>
    </xf>
    <xf numFmtId="0" fontId="4" fillId="0" borderId="0" xfId="0" applyFont="1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411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EA213D-DF06-E74C-BD70-B21AED6BC264}">
  <dimension ref="A1:AK26"/>
  <sheetViews>
    <sheetView workbookViewId="0">
      <selection activeCell="A2" sqref="A2"/>
    </sheetView>
  </sheetViews>
  <sheetFormatPr baseColWidth="10" defaultRowHeight="16" x14ac:dyDescent="0.2"/>
  <sheetData>
    <row r="1" spans="1:37" ht="17" thickBot="1" x14ac:dyDescent="0.25">
      <c r="A1" s="62" t="s">
        <v>69</v>
      </c>
    </row>
    <row r="2" spans="1:37" x14ac:dyDescent="0.2">
      <c r="B2" s="144" t="s">
        <v>63</v>
      </c>
      <c r="C2" s="145"/>
      <c r="D2" s="145"/>
      <c r="E2" s="146"/>
      <c r="F2" s="150" t="s">
        <v>64</v>
      </c>
      <c r="G2" s="145"/>
      <c r="H2" s="145"/>
      <c r="I2" s="146"/>
      <c r="J2" s="145" t="s">
        <v>65</v>
      </c>
      <c r="K2" s="145"/>
      <c r="L2" s="145"/>
      <c r="M2" s="147"/>
      <c r="N2" s="151" t="s">
        <v>66</v>
      </c>
      <c r="O2" s="138"/>
      <c r="P2" s="138"/>
      <c r="Q2" s="149"/>
      <c r="R2" s="148" t="s">
        <v>67</v>
      </c>
      <c r="S2" s="138"/>
      <c r="T2" s="138"/>
      <c r="U2" s="149"/>
      <c r="V2" s="138" t="s">
        <v>68</v>
      </c>
      <c r="W2" s="138"/>
      <c r="X2" s="138"/>
      <c r="Y2" s="138"/>
      <c r="Z2" s="139" t="s">
        <v>18</v>
      </c>
      <c r="AA2" s="140"/>
      <c r="AB2" s="140"/>
      <c r="AC2" s="141" t="s">
        <v>19</v>
      </c>
      <c r="AD2" s="142" t="s">
        <v>19</v>
      </c>
      <c r="AE2" s="140"/>
      <c r="AF2" s="140" t="s">
        <v>20</v>
      </c>
      <c r="AG2" s="141"/>
      <c r="AH2" s="140" t="s">
        <v>20</v>
      </c>
      <c r="AI2" s="140"/>
      <c r="AJ2" s="140"/>
      <c r="AK2" s="143"/>
    </row>
    <row r="3" spans="1:37" ht="17" x14ac:dyDescent="0.2">
      <c r="A3" s="9" t="s">
        <v>5</v>
      </c>
      <c r="B3" s="10">
        <v>6.0670000000000002</v>
      </c>
      <c r="C3">
        <v>5.0949999999999998</v>
      </c>
      <c r="D3">
        <v>5.5220000000000002</v>
      </c>
      <c r="E3" s="11">
        <v>7.3449999999999998</v>
      </c>
      <c r="F3" s="12">
        <v>10.19</v>
      </c>
      <c r="G3">
        <v>9.5210000000000008</v>
      </c>
      <c r="H3">
        <v>8.0540000000000003</v>
      </c>
      <c r="I3" s="13">
        <v>12.62</v>
      </c>
      <c r="J3">
        <v>18.91</v>
      </c>
      <c r="K3">
        <v>32.71</v>
      </c>
      <c r="L3" s="14" t="s">
        <v>21</v>
      </c>
      <c r="M3" s="2">
        <v>22.67</v>
      </c>
      <c r="N3" s="10">
        <v>0.33329999999999999</v>
      </c>
      <c r="O3">
        <v>3.1669999999999998</v>
      </c>
      <c r="P3">
        <v>1.1739999999999999</v>
      </c>
      <c r="Q3" s="11">
        <v>1.5189999999999999</v>
      </c>
      <c r="R3" s="12">
        <v>21.21</v>
      </c>
      <c r="S3">
        <v>19.600000000000001</v>
      </c>
      <c r="T3">
        <v>17.03</v>
      </c>
      <c r="U3" s="15" t="s">
        <v>22</v>
      </c>
      <c r="V3">
        <v>3</v>
      </c>
      <c r="W3">
        <v>15.79</v>
      </c>
      <c r="X3">
        <v>5.1779999999999999</v>
      </c>
      <c r="Y3">
        <v>8.6920000000000002</v>
      </c>
      <c r="Z3" s="10">
        <v>6.4003000000000005</v>
      </c>
      <c r="AA3">
        <v>8.2620000000000005</v>
      </c>
      <c r="AB3">
        <v>6.6959999999999997</v>
      </c>
      <c r="AC3" s="11">
        <v>8.863999999999999</v>
      </c>
      <c r="AD3" s="12">
        <v>31.4</v>
      </c>
      <c r="AE3">
        <v>29.121000000000002</v>
      </c>
      <c r="AF3">
        <v>25.084000000000003</v>
      </c>
      <c r="AG3" s="15" t="s">
        <v>30</v>
      </c>
      <c r="AH3">
        <v>21.91</v>
      </c>
      <c r="AI3">
        <v>48.5</v>
      </c>
      <c r="AJ3" s="16" t="s">
        <v>32</v>
      </c>
      <c r="AK3" s="2">
        <v>31.362000000000002</v>
      </c>
    </row>
    <row r="4" spans="1:37" ht="18" thickBot="1" x14ac:dyDescent="0.25">
      <c r="A4" s="9" t="s">
        <v>6</v>
      </c>
      <c r="B4" s="17">
        <v>11.24</v>
      </c>
      <c r="C4" s="6">
        <v>6.085</v>
      </c>
      <c r="D4" s="6">
        <v>5.2</v>
      </c>
      <c r="E4" s="18">
        <v>14.53</v>
      </c>
      <c r="F4" s="19">
        <v>15.45</v>
      </c>
      <c r="G4" s="6">
        <v>2.2269999999999999</v>
      </c>
      <c r="H4" s="6">
        <v>0.88239999999999996</v>
      </c>
      <c r="I4" s="20">
        <v>23.48</v>
      </c>
      <c r="J4" s="6">
        <v>12.96</v>
      </c>
      <c r="K4" s="6">
        <v>15.88</v>
      </c>
      <c r="L4" s="21" t="s">
        <v>23</v>
      </c>
      <c r="M4" s="7">
        <v>32.18</v>
      </c>
      <c r="N4" s="17">
        <v>6.5510000000000002</v>
      </c>
      <c r="O4" s="6">
        <v>10.7</v>
      </c>
      <c r="P4" s="6">
        <v>5.0199999999999996</v>
      </c>
      <c r="Q4" s="18">
        <v>5.6120000000000001</v>
      </c>
      <c r="R4" s="19">
        <v>8.2270000000000003</v>
      </c>
      <c r="S4" s="6">
        <v>1.7949999999999999</v>
      </c>
      <c r="T4" s="6">
        <v>10.119999999999999</v>
      </c>
      <c r="U4" s="22" t="s">
        <v>24</v>
      </c>
      <c r="V4" s="6">
        <v>3.1779999999999999</v>
      </c>
      <c r="W4" s="6">
        <v>11.12</v>
      </c>
      <c r="X4" s="6">
        <v>4.3570000000000002</v>
      </c>
      <c r="Y4" s="6">
        <v>2.1800000000000002</v>
      </c>
      <c r="Z4" s="17">
        <v>17.791</v>
      </c>
      <c r="AA4" s="6">
        <v>16.785</v>
      </c>
      <c r="AB4" s="6">
        <v>10.219999999999999</v>
      </c>
      <c r="AC4" s="18">
        <v>20.141999999999999</v>
      </c>
      <c r="AD4" s="19">
        <v>23.677</v>
      </c>
      <c r="AE4" s="6">
        <v>4.0220000000000002</v>
      </c>
      <c r="AF4" s="6">
        <v>11.0024</v>
      </c>
      <c r="AG4" s="22" t="s">
        <v>31</v>
      </c>
      <c r="AH4" s="6">
        <v>16.138000000000002</v>
      </c>
      <c r="AI4" s="6">
        <v>27</v>
      </c>
      <c r="AJ4" s="23" t="s">
        <v>33</v>
      </c>
      <c r="AK4" s="7">
        <v>34.36</v>
      </c>
    </row>
    <row r="5" spans="1:37" x14ac:dyDescent="0.2">
      <c r="A5" s="8"/>
      <c r="I5" s="8"/>
      <c r="L5" s="8"/>
    </row>
    <row r="6" spans="1:37" x14ac:dyDescent="0.2">
      <c r="A6" s="8"/>
      <c r="I6" s="8"/>
      <c r="L6" s="8"/>
    </row>
    <row r="7" spans="1:37" x14ac:dyDescent="0.2">
      <c r="A7" s="8"/>
      <c r="I7" s="8"/>
      <c r="L7" s="8"/>
    </row>
    <row r="8" spans="1:37" x14ac:dyDescent="0.2">
      <c r="A8" s="8"/>
      <c r="I8" s="8"/>
      <c r="L8" s="8"/>
    </row>
    <row r="9" spans="1:37" ht="17" thickBot="1" x14ac:dyDescent="0.25">
      <c r="A9" s="8"/>
      <c r="I9" s="8"/>
      <c r="L9" s="8"/>
    </row>
    <row r="10" spans="1:37" ht="21" x14ac:dyDescent="0.25">
      <c r="A10" s="159" t="s">
        <v>1</v>
      </c>
      <c r="B10" s="160"/>
      <c r="C10" s="160"/>
      <c r="D10" s="160"/>
      <c r="E10" s="160"/>
      <c r="F10" s="160"/>
      <c r="G10" s="160"/>
      <c r="H10" s="160"/>
      <c r="I10" s="160"/>
      <c r="J10" s="161"/>
      <c r="K10" s="24"/>
      <c r="L10" s="25"/>
      <c r="M10" s="26"/>
    </row>
    <row r="11" spans="1:37" x14ac:dyDescent="0.2">
      <c r="A11" s="27"/>
      <c r="B11" s="152" t="s">
        <v>2</v>
      </c>
      <c r="C11" s="152"/>
      <c r="D11" s="153"/>
      <c r="E11" s="154" t="s">
        <v>3</v>
      </c>
      <c r="F11" s="152"/>
      <c r="G11" s="153"/>
      <c r="H11" s="28" t="s">
        <v>4</v>
      </c>
      <c r="I11" s="28"/>
      <c r="J11" s="28"/>
      <c r="K11" s="29"/>
      <c r="L11" s="155" t="s">
        <v>25</v>
      </c>
      <c r="M11" s="157" t="s">
        <v>26</v>
      </c>
    </row>
    <row r="12" spans="1:37" ht="17" x14ac:dyDescent="0.2">
      <c r="A12" s="30"/>
      <c r="B12" s="31" t="s">
        <v>27</v>
      </c>
      <c r="C12" s="31" t="s">
        <v>28</v>
      </c>
      <c r="D12" s="32" t="s">
        <v>29</v>
      </c>
      <c r="E12" s="33" t="s">
        <v>27</v>
      </c>
      <c r="F12" s="31" t="s">
        <v>28</v>
      </c>
      <c r="G12" s="32" t="s">
        <v>29</v>
      </c>
      <c r="H12" s="31" t="s">
        <v>27</v>
      </c>
      <c r="I12" s="34" t="s">
        <v>28</v>
      </c>
      <c r="J12" s="31" t="s">
        <v>29</v>
      </c>
      <c r="K12" s="35"/>
      <c r="L12" s="156"/>
      <c r="M12" s="158"/>
    </row>
    <row r="13" spans="1:37" ht="17" x14ac:dyDescent="0.2">
      <c r="A13" s="36" t="s">
        <v>5</v>
      </c>
      <c r="B13" s="3">
        <v>7.5555750000000002</v>
      </c>
      <c r="C13" s="3">
        <v>1.1950650982966</v>
      </c>
      <c r="D13" s="11">
        <v>4</v>
      </c>
      <c r="E13" s="37">
        <v>28.535</v>
      </c>
      <c r="F13" s="38">
        <v>3.1985170001111398</v>
      </c>
      <c r="G13" s="11">
        <v>3</v>
      </c>
      <c r="H13" s="38">
        <v>33.923999999999999</v>
      </c>
      <c r="I13" s="39">
        <v>13.478868943646599</v>
      </c>
      <c r="J13">
        <v>3</v>
      </c>
      <c r="K13" s="40" t="s">
        <v>5</v>
      </c>
      <c r="L13" s="41">
        <f>E13/B13</f>
        <v>3.7766814570697798</v>
      </c>
      <c r="M13" s="42">
        <f>H13/B13</f>
        <v>4.4899296215046505</v>
      </c>
    </row>
    <row r="14" spans="1:37" ht="17" x14ac:dyDescent="0.2">
      <c r="A14" s="43" t="s">
        <v>6</v>
      </c>
      <c r="B14" s="44">
        <v>16.234500000000001</v>
      </c>
      <c r="C14" s="44">
        <v>4.2492551896381396</v>
      </c>
      <c r="D14" s="45">
        <v>4</v>
      </c>
      <c r="E14" s="46">
        <v>12.9004666666667</v>
      </c>
      <c r="F14" s="47">
        <v>9.9640227344849706</v>
      </c>
      <c r="G14" s="45">
        <v>3</v>
      </c>
      <c r="H14" s="47">
        <v>25.8326666666667</v>
      </c>
      <c r="I14" s="48">
        <v>9.1669144936196094</v>
      </c>
      <c r="J14" s="49">
        <v>3</v>
      </c>
      <c r="K14" s="50" t="s">
        <v>6</v>
      </c>
      <c r="L14" s="51">
        <f>E14/B14</f>
        <v>0.794632829262786</v>
      </c>
      <c r="M14" s="52">
        <f>H14/B14</f>
        <v>1.5912203435071421</v>
      </c>
    </row>
    <row r="15" spans="1:37" x14ac:dyDescent="0.2">
      <c r="A15" s="1"/>
      <c r="I15" s="8"/>
      <c r="K15" s="10"/>
      <c r="L15" s="8"/>
      <c r="M15" s="2"/>
    </row>
    <row r="16" spans="1:37" ht="21" x14ac:dyDescent="0.25">
      <c r="A16" s="162" t="s">
        <v>7</v>
      </c>
      <c r="B16" s="163"/>
      <c r="C16" s="163"/>
      <c r="D16" s="163"/>
      <c r="E16" s="163"/>
      <c r="F16" s="163"/>
      <c r="G16" s="163"/>
      <c r="H16" s="163"/>
      <c r="I16" s="163"/>
      <c r="J16" s="164"/>
      <c r="K16" s="10"/>
      <c r="L16" s="8"/>
      <c r="M16" s="2"/>
    </row>
    <row r="17" spans="1:13" x14ac:dyDescent="0.2">
      <c r="A17" s="27"/>
      <c r="B17" s="152" t="s">
        <v>2</v>
      </c>
      <c r="C17" s="152"/>
      <c r="D17" s="153"/>
      <c r="E17" s="154" t="s">
        <v>3</v>
      </c>
      <c r="F17" s="152"/>
      <c r="G17" s="153"/>
      <c r="H17" s="28" t="s">
        <v>4</v>
      </c>
      <c r="I17" s="28"/>
      <c r="J17" s="28"/>
      <c r="K17" s="29"/>
      <c r="L17" s="155" t="s">
        <v>25</v>
      </c>
      <c r="M17" s="157" t="s">
        <v>26</v>
      </c>
    </row>
    <row r="18" spans="1:13" ht="17" x14ac:dyDescent="0.2">
      <c r="A18" s="30"/>
      <c r="B18" s="31" t="s">
        <v>27</v>
      </c>
      <c r="C18" s="31" t="s">
        <v>28</v>
      </c>
      <c r="D18" s="32" t="s">
        <v>29</v>
      </c>
      <c r="E18" s="33" t="s">
        <v>27</v>
      </c>
      <c r="F18" s="31" t="s">
        <v>28</v>
      </c>
      <c r="G18" s="32" t="s">
        <v>29</v>
      </c>
      <c r="H18" s="31" t="s">
        <v>27</v>
      </c>
      <c r="I18" s="34" t="s">
        <v>28</v>
      </c>
      <c r="J18" s="31" t="s">
        <v>29</v>
      </c>
      <c r="K18" s="35"/>
      <c r="L18" s="156"/>
      <c r="M18" s="158"/>
    </row>
    <row r="19" spans="1:13" ht="17" x14ac:dyDescent="0.2">
      <c r="A19" s="36" t="s">
        <v>5</v>
      </c>
      <c r="B19" s="3">
        <v>6.00725</v>
      </c>
      <c r="C19" s="3">
        <v>0.97652662534106005</v>
      </c>
      <c r="D19" s="11">
        <v>4</v>
      </c>
      <c r="E19" s="37">
        <v>10.09625</v>
      </c>
      <c r="F19" s="38">
        <v>1.9043634763353301</v>
      </c>
      <c r="G19" s="11">
        <v>4</v>
      </c>
      <c r="H19" s="38">
        <v>24.7633333333333</v>
      </c>
      <c r="I19" s="39">
        <v>7.13418063503675</v>
      </c>
      <c r="J19">
        <v>3</v>
      </c>
      <c r="K19" s="40" t="s">
        <v>5</v>
      </c>
      <c r="L19" s="41">
        <f>E19/B19</f>
        <v>1.6806775146697739</v>
      </c>
      <c r="M19" s="42">
        <f>H19/B19</f>
        <v>4.122241180795422</v>
      </c>
    </row>
    <row r="20" spans="1:13" ht="17" x14ac:dyDescent="0.2">
      <c r="A20" s="43" t="s">
        <v>6</v>
      </c>
      <c r="B20" s="44">
        <v>9.2637499999999999</v>
      </c>
      <c r="C20" s="44">
        <v>4.4067171738154496</v>
      </c>
      <c r="D20" s="45">
        <v>4</v>
      </c>
      <c r="E20" s="46">
        <v>10.50985</v>
      </c>
      <c r="F20" s="47">
        <v>10.8616031761737</v>
      </c>
      <c r="G20" s="45">
        <v>4</v>
      </c>
      <c r="H20" s="47">
        <v>20.34</v>
      </c>
      <c r="I20" s="48">
        <v>10.3571617733817</v>
      </c>
      <c r="J20" s="49">
        <v>3</v>
      </c>
      <c r="K20" s="50" t="s">
        <v>6</v>
      </c>
      <c r="L20" s="51">
        <f>E20/B20</f>
        <v>1.1345135609229524</v>
      </c>
      <c r="M20" s="52">
        <f>H20/B20</f>
        <v>2.1956551072729726</v>
      </c>
    </row>
    <row r="21" spans="1:13" x14ac:dyDescent="0.2">
      <c r="A21" s="1"/>
      <c r="I21" s="8"/>
      <c r="K21" s="10"/>
      <c r="L21" s="8"/>
      <c r="M21" s="2"/>
    </row>
    <row r="22" spans="1:13" ht="21" x14ac:dyDescent="0.25">
      <c r="A22" s="165" t="s">
        <v>8</v>
      </c>
      <c r="B22" s="166"/>
      <c r="C22" s="166"/>
      <c r="D22" s="166"/>
      <c r="E22" s="166"/>
      <c r="F22" s="166"/>
      <c r="G22" s="166"/>
      <c r="H22" s="166"/>
      <c r="I22" s="166"/>
      <c r="J22" s="167"/>
      <c r="K22" s="10"/>
      <c r="L22" s="8"/>
      <c r="M22" s="2"/>
    </row>
    <row r="23" spans="1:13" x14ac:dyDescent="0.2">
      <c r="A23" s="27"/>
      <c r="B23" s="152" t="s">
        <v>2</v>
      </c>
      <c r="C23" s="152"/>
      <c r="D23" s="153"/>
      <c r="E23" s="154" t="s">
        <v>3</v>
      </c>
      <c r="F23" s="152"/>
      <c r="G23" s="153"/>
      <c r="H23" s="28" t="s">
        <v>4</v>
      </c>
      <c r="I23" s="28"/>
      <c r="J23" s="28"/>
      <c r="K23" s="29"/>
      <c r="L23" s="155" t="s">
        <v>25</v>
      </c>
      <c r="M23" s="157" t="s">
        <v>26</v>
      </c>
    </row>
    <row r="24" spans="1:13" ht="17" x14ac:dyDescent="0.2">
      <c r="A24" s="30"/>
      <c r="B24" s="31" t="s">
        <v>27</v>
      </c>
      <c r="C24" s="31" t="s">
        <v>28</v>
      </c>
      <c r="D24" s="32" t="s">
        <v>29</v>
      </c>
      <c r="E24" s="33" t="s">
        <v>27</v>
      </c>
      <c r="F24" s="31" t="s">
        <v>28</v>
      </c>
      <c r="G24" s="32" t="s">
        <v>29</v>
      </c>
      <c r="H24" s="31" t="s">
        <v>27</v>
      </c>
      <c r="I24" s="34" t="s">
        <v>28</v>
      </c>
      <c r="J24" s="31" t="s">
        <v>29</v>
      </c>
      <c r="K24" s="35"/>
      <c r="L24" s="156"/>
      <c r="M24" s="158"/>
    </row>
    <row r="25" spans="1:13" ht="17" x14ac:dyDescent="0.2">
      <c r="A25" s="36" t="s">
        <v>5</v>
      </c>
      <c r="B25" s="3">
        <v>1.548325</v>
      </c>
      <c r="C25" s="3">
        <v>1.1884687161076899</v>
      </c>
      <c r="D25" s="11">
        <v>4</v>
      </c>
      <c r="E25" s="37">
        <v>19.28</v>
      </c>
      <c r="F25" s="38">
        <v>2.1082931484971401</v>
      </c>
      <c r="G25" s="11">
        <v>3</v>
      </c>
      <c r="H25" s="38">
        <v>8.1649999999999991</v>
      </c>
      <c r="I25" s="39">
        <v>5.5981469553177403</v>
      </c>
      <c r="J25">
        <v>4</v>
      </c>
      <c r="K25" s="40" t="s">
        <v>5</v>
      </c>
      <c r="L25" s="41">
        <f>E25/B25</f>
        <v>12.452166050409314</v>
      </c>
      <c r="M25" s="42">
        <f>H25/B25</f>
        <v>5.2734406536095451</v>
      </c>
    </row>
    <row r="26" spans="1:13" ht="18" thickBot="1" x14ac:dyDescent="0.25">
      <c r="A26" s="53" t="s">
        <v>6</v>
      </c>
      <c r="B26" s="5">
        <v>6.9707499999999998</v>
      </c>
      <c r="C26" s="5">
        <v>2.5648341564319499</v>
      </c>
      <c r="D26" s="18">
        <v>4</v>
      </c>
      <c r="E26" s="54">
        <v>6.7140000000000004</v>
      </c>
      <c r="F26" s="55">
        <v>4.3638610197851202</v>
      </c>
      <c r="G26" s="18">
        <v>3</v>
      </c>
      <c r="H26" s="55">
        <v>5.2087500000000002</v>
      </c>
      <c r="I26" s="56">
        <v>4.04003410670422</v>
      </c>
      <c r="J26" s="6">
        <v>4</v>
      </c>
      <c r="K26" s="57" t="s">
        <v>6</v>
      </c>
      <c r="L26" s="58">
        <f>E26/B26</f>
        <v>0.96316752142882767</v>
      </c>
      <c r="M26" s="59">
        <f>H26/B26</f>
        <v>0.74722949467417432</v>
      </c>
    </row>
  </sheetData>
  <mergeCells count="24">
    <mergeCell ref="B23:D23"/>
    <mergeCell ref="E23:G23"/>
    <mergeCell ref="L23:L24"/>
    <mergeCell ref="M23:M24"/>
    <mergeCell ref="A10:J10"/>
    <mergeCell ref="A16:J16"/>
    <mergeCell ref="A22:J22"/>
    <mergeCell ref="B11:D11"/>
    <mergeCell ref="E11:G11"/>
    <mergeCell ref="L11:L12"/>
    <mergeCell ref="M11:M12"/>
    <mergeCell ref="B17:D17"/>
    <mergeCell ref="E17:G17"/>
    <mergeCell ref="L17:L18"/>
    <mergeCell ref="M17:M18"/>
    <mergeCell ref="V2:Y2"/>
    <mergeCell ref="Z2:AC2"/>
    <mergeCell ref="AD2:AG2"/>
    <mergeCell ref="AH2:AK2"/>
    <mergeCell ref="B2:E2"/>
    <mergeCell ref="J2:M2"/>
    <mergeCell ref="R2:U2"/>
    <mergeCell ref="F2:I2"/>
    <mergeCell ref="N2:Q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A448A4-5A6C-CA4B-9369-A711C2D08682}">
  <dimension ref="A1:AC27"/>
  <sheetViews>
    <sheetView tabSelected="1" topLeftCell="B8" workbookViewId="0">
      <selection activeCell="AE19" sqref="AE19"/>
    </sheetView>
  </sheetViews>
  <sheetFormatPr baseColWidth="10" defaultRowHeight="16" x14ac:dyDescent="0.2"/>
  <cols>
    <col min="2" max="2" width="23.1640625" style="102" customWidth="1"/>
    <col min="9" max="9" width="3.83203125" customWidth="1"/>
    <col min="16" max="16" width="3.83203125" customWidth="1"/>
    <col min="23" max="23" width="3.83203125" customWidth="1"/>
  </cols>
  <sheetData>
    <row r="1" spans="1:29" ht="17" thickBot="1" x14ac:dyDescent="0.25">
      <c r="I1" s="120"/>
      <c r="P1" s="120"/>
      <c r="W1" s="120"/>
    </row>
    <row r="2" spans="1:29" ht="45" thickBot="1" x14ac:dyDescent="0.25">
      <c r="B2" s="100" t="s">
        <v>0</v>
      </c>
      <c r="C2" s="169" t="s">
        <v>9</v>
      </c>
      <c r="D2" s="170"/>
      <c r="E2" s="170"/>
      <c r="F2" s="170"/>
      <c r="G2" s="170"/>
      <c r="H2" s="171"/>
      <c r="I2" s="121"/>
      <c r="J2" s="169" t="s">
        <v>15</v>
      </c>
      <c r="K2" s="170"/>
      <c r="L2" s="170"/>
      <c r="M2" s="170"/>
      <c r="N2" s="170"/>
      <c r="O2" s="171"/>
      <c r="P2" s="121"/>
      <c r="Q2" s="169" t="s">
        <v>16</v>
      </c>
      <c r="R2" s="170"/>
      <c r="S2" s="170"/>
      <c r="T2" s="170"/>
      <c r="U2" s="170"/>
      <c r="V2" s="171"/>
      <c r="W2" s="121"/>
      <c r="X2" s="169" t="s">
        <v>17</v>
      </c>
      <c r="Y2" s="170"/>
      <c r="Z2" s="170"/>
      <c r="AA2" s="170"/>
      <c r="AB2" s="170"/>
      <c r="AC2" s="171"/>
    </row>
    <row r="3" spans="1:29" x14ac:dyDescent="0.2">
      <c r="B3" s="103"/>
      <c r="C3" s="71" t="s">
        <v>2</v>
      </c>
      <c r="D3" s="67" t="s">
        <v>3</v>
      </c>
      <c r="E3" s="67" t="s">
        <v>10</v>
      </c>
      <c r="F3" s="67" t="s">
        <v>11</v>
      </c>
      <c r="G3" s="67" t="s">
        <v>12</v>
      </c>
      <c r="H3" s="68" t="s">
        <v>13</v>
      </c>
      <c r="I3" s="120"/>
      <c r="J3" s="71" t="s">
        <v>2</v>
      </c>
      <c r="K3" s="67" t="s">
        <v>3</v>
      </c>
      <c r="L3" s="67" t="s">
        <v>10</v>
      </c>
      <c r="M3" s="67" t="s">
        <v>11</v>
      </c>
      <c r="N3" s="67" t="s">
        <v>12</v>
      </c>
      <c r="O3" s="68" t="s">
        <v>13</v>
      </c>
      <c r="P3" s="120"/>
      <c r="Q3" s="71" t="s">
        <v>2</v>
      </c>
      <c r="R3" s="67" t="s">
        <v>3</v>
      </c>
      <c r="S3" s="67" t="s">
        <v>10</v>
      </c>
      <c r="T3" s="67" t="s">
        <v>11</v>
      </c>
      <c r="U3" s="67" t="s">
        <v>12</v>
      </c>
      <c r="V3" s="68" t="s">
        <v>13</v>
      </c>
      <c r="W3" s="120"/>
      <c r="X3" s="71" t="s">
        <v>2</v>
      </c>
      <c r="Y3" s="67" t="s">
        <v>3</v>
      </c>
      <c r="Z3" s="67" t="s">
        <v>10</v>
      </c>
      <c r="AA3" s="67" t="s">
        <v>11</v>
      </c>
      <c r="AB3" s="67" t="s">
        <v>12</v>
      </c>
      <c r="AC3" s="68" t="s">
        <v>13</v>
      </c>
    </row>
    <row r="4" spans="1:29" ht="19" x14ac:dyDescent="0.25">
      <c r="A4" s="181" t="s">
        <v>7</v>
      </c>
      <c r="B4" s="104"/>
      <c r="C4" s="172" t="s">
        <v>42</v>
      </c>
      <c r="D4" s="173"/>
      <c r="E4" s="173"/>
      <c r="F4" s="173"/>
      <c r="G4" s="173"/>
      <c r="H4" s="174"/>
      <c r="I4" s="120"/>
      <c r="J4" s="172" t="s">
        <v>42</v>
      </c>
      <c r="K4" s="173"/>
      <c r="L4" s="173"/>
      <c r="M4" s="173"/>
      <c r="N4" s="173"/>
      <c r="O4" s="174"/>
      <c r="P4" s="120"/>
      <c r="Q4" s="172" t="s">
        <v>42</v>
      </c>
      <c r="R4" s="173"/>
      <c r="S4" s="173"/>
      <c r="T4" s="173"/>
      <c r="U4" s="173"/>
      <c r="V4" s="174"/>
      <c r="W4" s="120"/>
      <c r="X4" s="172" t="s">
        <v>42</v>
      </c>
      <c r="Y4" s="173"/>
      <c r="Z4" s="173"/>
      <c r="AA4" s="173"/>
      <c r="AB4" s="173"/>
      <c r="AC4" s="174"/>
    </row>
    <row r="5" spans="1:29" ht="17" x14ac:dyDescent="0.2">
      <c r="A5" s="181"/>
      <c r="B5" s="105" t="s">
        <v>39</v>
      </c>
      <c r="C5" s="87">
        <v>45</v>
      </c>
      <c r="D5" s="88">
        <v>42</v>
      </c>
      <c r="E5" s="88">
        <v>47</v>
      </c>
      <c r="F5" s="88">
        <v>49</v>
      </c>
      <c r="G5" s="88">
        <v>44</v>
      </c>
      <c r="H5" s="89">
        <v>45</v>
      </c>
      <c r="I5" s="120"/>
      <c r="J5" s="87">
        <v>42</v>
      </c>
      <c r="K5" s="88">
        <v>48</v>
      </c>
      <c r="L5" s="88">
        <v>42</v>
      </c>
      <c r="M5" s="88">
        <v>47</v>
      </c>
      <c r="N5" s="88">
        <v>44</v>
      </c>
      <c r="O5" s="89">
        <v>43</v>
      </c>
      <c r="P5" s="120"/>
      <c r="Q5" s="87">
        <v>23</v>
      </c>
      <c r="R5" s="88">
        <v>37</v>
      </c>
      <c r="S5" s="88">
        <v>45</v>
      </c>
      <c r="T5" s="88">
        <v>50</v>
      </c>
      <c r="U5" s="88">
        <v>34</v>
      </c>
      <c r="V5" s="89">
        <v>28</v>
      </c>
      <c r="W5" s="120"/>
      <c r="X5" s="87">
        <v>27</v>
      </c>
      <c r="Y5" s="88">
        <v>50</v>
      </c>
      <c r="Z5" s="88">
        <v>39</v>
      </c>
      <c r="AA5" s="88">
        <v>49</v>
      </c>
      <c r="AB5" s="88">
        <v>42</v>
      </c>
      <c r="AC5" s="89">
        <v>50</v>
      </c>
    </row>
    <row r="6" spans="1:29" ht="34" x14ac:dyDescent="0.2">
      <c r="A6" s="181"/>
      <c r="B6" s="106" t="s">
        <v>36</v>
      </c>
      <c r="C6" s="72">
        <v>6.0670000000000002</v>
      </c>
      <c r="D6" s="63">
        <v>10.19</v>
      </c>
      <c r="E6" s="63">
        <v>18.91</v>
      </c>
      <c r="F6" s="63">
        <v>11.24</v>
      </c>
      <c r="G6" s="63">
        <v>15.45</v>
      </c>
      <c r="H6" s="64">
        <v>12.96</v>
      </c>
      <c r="I6" s="120"/>
      <c r="J6" s="72">
        <v>5.0949999999999998</v>
      </c>
      <c r="K6" s="63">
        <v>9.5210000000000008</v>
      </c>
      <c r="L6" s="63">
        <v>32.71</v>
      </c>
      <c r="M6" s="63">
        <v>6.085</v>
      </c>
      <c r="N6" s="63">
        <v>2.2269999999999999</v>
      </c>
      <c r="O6" s="64">
        <v>15.88</v>
      </c>
      <c r="P6" s="120"/>
      <c r="Q6" s="72">
        <v>5.5220000000000002</v>
      </c>
      <c r="R6" s="63">
        <v>8.0540000000000003</v>
      </c>
      <c r="S6" s="90" t="s">
        <v>21</v>
      </c>
      <c r="T6" s="63">
        <v>5.2</v>
      </c>
      <c r="U6" s="63">
        <v>0.88239999999999996</v>
      </c>
      <c r="V6" s="91" t="s">
        <v>23</v>
      </c>
      <c r="W6" s="120"/>
      <c r="X6" s="72">
        <v>7.4809999999999999</v>
      </c>
      <c r="Y6" s="63">
        <v>12.62</v>
      </c>
      <c r="Z6" s="98">
        <v>22.67</v>
      </c>
      <c r="AA6" s="98">
        <v>14.53</v>
      </c>
      <c r="AB6" s="98">
        <v>23.48</v>
      </c>
      <c r="AC6" s="99">
        <v>32.18</v>
      </c>
    </row>
    <row r="7" spans="1:29" ht="34" x14ac:dyDescent="0.2">
      <c r="A7" s="181"/>
      <c r="B7" s="104" t="s">
        <v>48</v>
      </c>
      <c r="C7" s="10">
        <v>0.58379999999999999</v>
      </c>
      <c r="D7">
        <v>0.95499999999999996</v>
      </c>
      <c r="E7">
        <v>1.5509999999999999</v>
      </c>
      <c r="F7">
        <v>1.089</v>
      </c>
      <c r="G7">
        <v>1.3</v>
      </c>
      <c r="H7" s="2">
        <v>1.3180000000000001</v>
      </c>
      <c r="I7" s="120"/>
      <c r="J7" s="10">
        <v>0.52669999999999995</v>
      </c>
      <c r="K7">
        <v>1.022</v>
      </c>
      <c r="L7">
        <v>1.9410000000000001</v>
      </c>
      <c r="M7">
        <v>0.62619999999999998</v>
      </c>
      <c r="N7">
        <v>0.25779999999999997</v>
      </c>
      <c r="O7" s="2">
        <v>1.363</v>
      </c>
      <c r="P7" s="120"/>
      <c r="Q7" s="10">
        <v>0.57230000000000003</v>
      </c>
      <c r="R7">
        <v>0.57469999999999999</v>
      </c>
      <c r="S7">
        <v>0.36870000000000003</v>
      </c>
      <c r="T7">
        <v>0.43990000000000001</v>
      </c>
      <c r="U7">
        <v>0.19239999999999999</v>
      </c>
      <c r="V7" s="2">
        <v>0.1928</v>
      </c>
      <c r="W7" s="120"/>
      <c r="X7" s="10">
        <v>0.78690000000000004</v>
      </c>
      <c r="Y7">
        <v>0.95569999999999999</v>
      </c>
      <c r="Z7">
        <v>1.89</v>
      </c>
      <c r="AA7">
        <v>1.2749999999999999</v>
      </c>
      <c r="AB7">
        <v>1.4430000000000001</v>
      </c>
      <c r="AC7" s="2">
        <v>1.4410000000000001</v>
      </c>
    </row>
    <row r="8" spans="1:29" ht="51" x14ac:dyDescent="0.2">
      <c r="A8" s="181"/>
      <c r="B8" s="107" t="s">
        <v>61</v>
      </c>
      <c r="C8" s="81"/>
      <c r="D8" s="82">
        <v>4.3140000000000001E-3</v>
      </c>
      <c r="E8" s="82" t="s">
        <v>14</v>
      </c>
      <c r="F8" s="83"/>
      <c r="G8" s="82">
        <v>2.8634E-2</v>
      </c>
      <c r="H8" s="84">
        <v>0.38842500000000002</v>
      </c>
      <c r="I8" s="120"/>
      <c r="J8" s="81"/>
      <c r="K8" s="82">
        <v>8.5190000000000005E-3</v>
      </c>
      <c r="L8" s="82" t="s">
        <v>14</v>
      </c>
      <c r="M8" s="83"/>
      <c r="N8" s="82" t="s">
        <v>14</v>
      </c>
      <c r="O8" s="94">
        <v>6.0000000000000002E-6</v>
      </c>
      <c r="P8" s="120"/>
      <c r="Q8" s="81"/>
      <c r="R8" s="85">
        <v>0.140629</v>
      </c>
      <c r="S8" s="82"/>
      <c r="T8" s="83"/>
      <c r="U8" s="82" t="s">
        <v>14</v>
      </c>
      <c r="V8" s="84"/>
      <c r="W8" s="120"/>
      <c r="X8" s="81"/>
      <c r="Y8" s="95">
        <v>3.4471000000000002E-2</v>
      </c>
      <c r="Z8" s="95">
        <v>9.3999999999999994E-5</v>
      </c>
      <c r="AA8" s="96"/>
      <c r="AB8" s="95">
        <v>2.2189E-2</v>
      </c>
      <c r="AC8" s="94">
        <v>1.0399999999999999E-4</v>
      </c>
    </row>
    <row r="9" spans="1:29" ht="51" x14ac:dyDescent="0.2">
      <c r="A9" s="181"/>
      <c r="B9" s="108" t="s">
        <v>62</v>
      </c>
      <c r="C9" s="76"/>
      <c r="D9" s="77"/>
      <c r="E9" s="77"/>
      <c r="F9" s="78">
        <v>1.3002E-2</v>
      </c>
      <c r="G9" s="79">
        <v>9.9873000000000003E-2</v>
      </c>
      <c r="H9" s="80">
        <v>9.9543000000000006E-2</v>
      </c>
      <c r="I9" s="120"/>
      <c r="J9" s="76"/>
      <c r="K9" s="77"/>
      <c r="L9" s="77"/>
      <c r="M9" s="79">
        <v>0.54470099999999999</v>
      </c>
      <c r="N9" s="92" t="s">
        <v>14</v>
      </c>
      <c r="O9" s="93">
        <v>2.7486E-2</v>
      </c>
      <c r="P9" s="120"/>
      <c r="Q9" s="76"/>
      <c r="R9" s="77"/>
      <c r="S9" s="77"/>
      <c r="T9" s="79">
        <v>0.62134599999999995</v>
      </c>
      <c r="U9" s="92" t="s">
        <v>14</v>
      </c>
      <c r="V9" s="80"/>
      <c r="W9" s="120"/>
      <c r="X9" s="76"/>
      <c r="Y9" s="97"/>
      <c r="Z9" s="97"/>
      <c r="AA9" s="92">
        <v>9.6209999999999993E-3</v>
      </c>
      <c r="AB9" s="92">
        <v>4.3740000000000003E-3</v>
      </c>
      <c r="AC9" s="93">
        <v>4.7668000000000002E-2</v>
      </c>
    </row>
    <row r="10" spans="1:29" ht="19" x14ac:dyDescent="0.25">
      <c r="A10" s="181"/>
      <c r="B10" s="109"/>
      <c r="C10" s="175" t="s">
        <v>34</v>
      </c>
      <c r="D10" s="176"/>
      <c r="E10" s="176"/>
      <c r="F10" s="176"/>
      <c r="G10" s="176"/>
      <c r="H10" s="177"/>
      <c r="I10" s="120"/>
      <c r="J10" s="175" t="s">
        <v>34</v>
      </c>
      <c r="K10" s="176"/>
      <c r="L10" s="176"/>
      <c r="M10" s="176"/>
      <c r="N10" s="176"/>
      <c r="O10" s="177"/>
      <c r="P10" s="120"/>
      <c r="Q10" s="175" t="s">
        <v>34</v>
      </c>
      <c r="R10" s="176"/>
      <c r="S10" s="176"/>
      <c r="T10" s="176"/>
      <c r="U10" s="176"/>
      <c r="V10" s="177"/>
      <c r="W10" s="120"/>
      <c r="X10" s="175" t="s">
        <v>34</v>
      </c>
      <c r="Y10" s="176"/>
      <c r="Z10" s="176"/>
      <c r="AA10" s="176"/>
      <c r="AB10" s="176"/>
      <c r="AC10" s="177"/>
    </row>
    <row r="11" spans="1:29" s="65" customFormat="1" ht="34" x14ac:dyDescent="0.2">
      <c r="A11" s="181"/>
      <c r="B11" s="110" t="s">
        <v>37</v>
      </c>
      <c r="C11" s="73">
        <v>0.73329999999999995</v>
      </c>
      <c r="D11" s="65">
        <v>3.262</v>
      </c>
      <c r="E11" s="65">
        <v>4.0430000000000001</v>
      </c>
      <c r="F11" s="65">
        <v>3.673</v>
      </c>
      <c r="G11" s="65">
        <v>3.4319999999999999</v>
      </c>
      <c r="H11" s="66">
        <v>3.7330000000000001</v>
      </c>
      <c r="I11" s="122"/>
      <c r="J11" s="73">
        <v>3.214</v>
      </c>
      <c r="K11" s="65">
        <v>3.4790000000000001</v>
      </c>
      <c r="L11" s="65">
        <v>3.238</v>
      </c>
      <c r="M11" s="65">
        <v>3.2549999999999999</v>
      </c>
      <c r="N11" s="65">
        <v>3.5449999999999999</v>
      </c>
      <c r="O11" s="66">
        <v>4.2089999999999996</v>
      </c>
      <c r="P11" s="122"/>
      <c r="Q11" s="73">
        <v>1.6519999999999999</v>
      </c>
      <c r="R11" s="65">
        <v>2.27</v>
      </c>
      <c r="S11" s="133" t="s">
        <v>44</v>
      </c>
      <c r="T11" s="65">
        <v>2.64</v>
      </c>
      <c r="U11" s="65">
        <v>3.6469999999999998</v>
      </c>
      <c r="V11" s="136" t="s">
        <v>45</v>
      </c>
      <c r="W11" s="122"/>
      <c r="X11" s="73">
        <v>2.2959999999999998</v>
      </c>
      <c r="Y11" s="65">
        <v>3.08</v>
      </c>
      <c r="Z11" s="65">
        <v>3.359</v>
      </c>
      <c r="AA11" s="65">
        <v>4.367</v>
      </c>
      <c r="AB11" s="65">
        <v>3.476</v>
      </c>
      <c r="AC11" s="66">
        <v>2.02</v>
      </c>
    </row>
    <row r="12" spans="1:29" s="65" customFormat="1" ht="34" x14ac:dyDescent="0.2">
      <c r="A12" s="181"/>
      <c r="B12" s="110" t="s">
        <v>49</v>
      </c>
      <c r="C12" s="73">
        <v>0.20200000000000001</v>
      </c>
      <c r="D12" s="65">
        <v>0.18679999999999999</v>
      </c>
      <c r="E12" s="65">
        <v>0.22339999999999999</v>
      </c>
      <c r="F12" s="65">
        <v>0.21110000000000001</v>
      </c>
      <c r="G12" s="65">
        <v>0.17330000000000001</v>
      </c>
      <c r="H12" s="66">
        <v>0.2165</v>
      </c>
      <c r="I12" s="122"/>
      <c r="J12" s="73">
        <v>0.20599999999999999</v>
      </c>
      <c r="K12" s="65">
        <v>0.1603</v>
      </c>
      <c r="L12" s="65">
        <v>0.19220000000000001</v>
      </c>
      <c r="M12" s="65">
        <v>0.20050000000000001</v>
      </c>
      <c r="N12" s="65">
        <v>0.25069999999999998</v>
      </c>
      <c r="O12" s="66">
        <v>0.27350000000000002</v>
      </c>
      <c r="P12" s="122"/>
      <c r="Q12" s="73">
        <v>0.20480000000000001</v>
      </c>
      <c r="R12" s="65">
        <v>0.25009999999999999</v>
      </c>
      <c r="S12" s="133">
        <v>0.1507</v>
      </c>
      <c r="T12" s="65">
        <v>0.20749999999999999</v>
      </c>
      <c r="U12" s="65">
        <v>0.22689999999999999</v>
      </c>
      <c r="V12" s="136">
        <v>0.1928</v>
      </c>
      <c r="W12" s="122"/>
      <c r="X12" s="73">
        <v>0.24929999999999999</v>
      </c>
      <c r="Y12" s="65">
        <v>0.13650000000000001</v>
      </c>
      <c r="Z12" s="65">
        <v>0.27610000000000001</v>
      </c>
      <c r="AA12" s="65">
        <v>0.20760000000000001</v>
      </c>
      <c r="AB12" s="65">
        <v>0.19350000000000001</v>
      </c>
      <c r="AC12" s="66">
        <v>0.13239999999999999</v>
      </c>
    </row>
    <row r="13" spans="1:29" s="65" customFormat="1" ht="52" thickBot="1" x14ac:dyDescent="0.25">
      <c r="A13" s="181"/>
      <c r="B13" s="111" t="s">
        <v>35</v>
      </c>
      <c r="C13" s="74">
        <v>6.8003</v>
      </c>
      <c r="D13" s="69">
        <v>13.452</v>
      </c>
      <c r="E13" s="69">
        <v>22.952999999999999</v>
      </c>
      <c r="F13" s="69">
        <v>14.913</v>
      </c>
      <c r="G13" s="69">
        <v>18.881999999999998</v>
      </c>
      <c r="H13" s="70">
        <v>16.693000000000001</v>
      </c>
      <c r="I13" s="122"/>
      <c r="J13" s="74">
        <v>8.3089999999999993</v>
      </c>
      <c r="K13" s="69">
        <v>13</v>
      </c>
      <c r="L13" s="69">
        <v>35.948</v>
      </c>
      <c r="M13" s="69">
        <v>9.34</v>
      </c>
      <c r="N13" s="69">
        <v>5.7720000000000002</v>
      </c>
      <c r="O13" s="70">
        <v>20.088999999999999</v>
      </c>
      <c r="P13" s="122"/>
      <c r="Q13" s="74">
        <v>7.1740000000000004</v>
      </c>
      <c r="R13" s="69">
        <v>10.324</v>
      </c>
      <c r="S13" s="135" t="s">
        <v>46</v>
      </c>
      <c r="T13" s="69">
        <v>7.84</v>
      </c>
      <c r="U13" s="69">
        <v>4.5293999999999999</v>
      </c>
      <c r="V13" s="137" t="s">
        <v>47</v>
      </c>
      <c r="W13" s="122"/>
      <c r="X13" s="74">
        <v>9.7769999999999992</v>
      </c>
      <c r="Y13" s="69">
        <v>15.7</v>
      </c>
      <c r="Z13" s="69">
        <v>26.029000000000003</v>
      </c>
      <c r="AA13" s="69">
        <v>18.896999999999998</v>
      </c>
      <c r="AB13" s="69">
        <v>26.956</v>
      </c>
      <c r="AC13" s="70">
        <v>34.200000000000003</v>
      </c>
    </row>
    <row r="14" spans="1:29" ht="17" thickBot="1" x14ac:dyDescent="0.25">
      <c r="A14" s="123"/>
      <c r="B14" s="124"/>
      <c r="C14" s="125"/>
      <c r="D14" s="126"/>
      <c r="E14" s="126"/>
      <c r="F14" s="126"/>
      <c r="G14" s="126"/>
      <c r="H14" s="127"/>
      <c r="I14" s="120"/>
      <c r="J14" s="125"/>
      <c r="K14" s="126"/>
      <c r="L14" s="126"/>
      <c r="M14" s="126"/>
      <c r="N14" s="126"/>
      <c r="O14" s="127"/>
      <c r="P14" s="120"/>
      <c r="Q14" s="125"/>
      <c r="R14" s="126"/>
      <c r="S14" s="126"/>
      <c r="T14" s="126"/>
      <c r="U14" s="126"/>
      <c r="V14" s="127"/>
      <c r="W14" s="120"/>
      <c r="X14" s="128"/>
      <c r="Y14" s="129"/>
      <c r="Z14" s="129"/>
      <c r="AA14" s="129"/>
      <c r="AB14" s="129"/>
      <c r="AC14" s="130"/>
    </row>
    <row r="15" spans="1:29" ht="19" x14ac:dyDescent="0.25">
      <c r="A15" s="168" t="s">
        <v>43</v>
      </c>
      <c r="B15" s="112"/>
      <c r="C15" s="178" t="s">
        <v>42</v>
      </c>
      <c r="D15" s="179"/>
      <c r="E15" s="179"/>
      <c r="F15" s="179"/>
      <c r="G15" s="179"/>
      <c r="H15" s="180"/>
      <c r="I15" s="120"/>
      <c r="J15" s="178" t="s">
        <v>42</v>
      </c>
      <c r="K15" s="179"/>
      <c r="L15" s="179"/>
      <c r="M15" s="179"/>
      <c r="N15" s="179"/>
      <c r="O15" s="180"/>
      <c r="P15" s="120"/>
      <c r="Q15" s="178" t="s">
        <v>42</v>
      </c>
      <c r="R15" s="179"/>
      <c r="S15" s="179"/>
      <c r="T15" s="179"/>
      <c r="U15" s="179"/>
      <c r="V15" s="180"/>
      <c r="W15" s="120"/>
      <c r="X15" s="178" t="s">
        <v>42</v>
      </c>
      <c r="Y15" s="179"/>
      <c r="Z15" s="179"/>
      <c r="AA15" s="179"/>
      <c r="AB15" s="179"/>
      <c r="AC15" s="180"/>
    </row>
    <row r="16" spans="1:29" ht="17" x14ac:dyDescent="0.2">
      <c r="A16" s="168"/>
      <c r="B16" s="113" t="s">
        <v>39</v>
      </c>
      <c r="C16" s="87">
        <v>45</v>
      </c>
      <c r="D16" s="88">
        <v>42</v>
      </c>
      <c r="E16" s="88">
        <v>47</v>
      </c>
      <c r="F16" s="88">
        <v>49</v>
      </c>
      <c r="G16" s="88">
        <v>44</v>
      </c>
      <c r="H16" s="89">
        <v>45</v>
      </c>
      <c r="I16" s="120"/>
      <c r="J16" s="87">
        <v>42</v>
      </c>
      <c r="K16" s="88">
        <v>48</v>
      </c>
      <c r="L16" s="88">
        <v>42</v>
      </c>
      <c r="M16" s="88">
        <v>47</v>
      </c>
      <c r="N16" s="88">
        <v>44</v>
      </c>
      <c r="O16" s="89">
        <v>43</v>
      </c>
      <c r="P16" s="120"/>
      <c r="Q16" s="87">
        <v>23</v>
      </c>
      <c r="R16" s="88">
        <v>37</v>
      </c>
      <c r="S16" s="88">
        <v>45</v>
      </c>
      <c r="T16" s="88">
        <v>50</v>
      </c>
      <c r="U16" s="88">
        <v>34</v>
      </c>
      <c r="V16" s="89">
        <v>28</v>
      </c>
      <c r="W16" s="120"/>
      <c r="X16" s="87">
        <v>27</v>
      </c>
      <c r="Y16" s="88">
        <v>50</v>
      </c>
      <c r="Z16" s="88">
        <v>39</v>
      </c>
      <c r="AA16" s="88">
        <v>49</v>
      </c>
      <c r="AB16" s="88">
        <v>42</v>
      </c>
      <c r="AC16" s="89">
        <v>50</v>
      </c>
    </row>
    <row r="17" spans="1:29" ht="34" x14ac:dyDescent="0.2">
      <c r="A17" s="168"/>
      <c r="B17" s="114" t="s">
        <v>38</v>
      </c>
      <c r="C17" s="75">
        <v>0.33329999999999999</v>
      </c>
      <c r="D17" s="60">
        <v>21.21</v>
      </c>
      <c r="E17" s="60">
        <v>3</v>
      </c>
      <c r="F17" s="60">
        <v>6.5510000000000002</v>
      </c>
      <c r="G17" s="60">
        <v>8.2270000000000003</v>
      </c>
      <c r="H17" s="4">
        <v>3.1779999999999999</v>
      </c>
      <c r="I17" s="120"/>
      <c r="J17" s="75">
        <v>3.1669999999999998</v>
      </c>
      <c r="K17" s="60">
        <v>19.600000000000001</v>
      </c>
      <c r="L17" s="60">
        <v>15.79</v>
      </c>
      <c r="M17" s="60">
        <v>10.7</v>
      </c>
      <c r="N17" s="60">
        <v>1.7949999999999999</v>
      </c>
      <c r="O17" s="4">
        <v>11.12</v>
      </c>
      <c r="P17" s="120"/>
      <c r="Q17" s="75">
        <v>1.1739999999999999</v>
      </c>
      <c r="R17" s="60">
        <v>17.03</v>
      </c>
      <c r="S17" s="60">
        <v>5.1779999999999999</v>
      </c>
      <c r="T17" s="60">
        <v>5.0199999999999996</v>
      </c>
      <c r="U17" s="60">
        <v>10.119999999999999</v>
      </c>
      <c r="V17" s="4">
        <v>4.3570000000000002</v>
      </c>
      <c r="W17" s="120"/>
      <c r="X17" s="75">
        <v>1.5189999999999999</v>
      </c>
      <c r="Y17" s="61" t="s">
        <v>22</v>
      </c>
      <c r="Z17" s="60">
        <v>8.6920000000000002</v>
      </c>
      <c r="AA17" s="60">
        <v>5.6120000000000001</v>
      </c>
      <c r="AB17" s="61" t="s">
        <v>24</v>
      </c>
      <c r="AC17" s="4">
        <v>2.1800000000000002</v>
      </c>
    </row>
    <row r="18" spans="1:29" ht="35" customHeight="1" x14ac:dyDescent="0.2">
      <c r="A18" s="168"/>
      <c r="B18" s="115" t="s">
        <v>50</v>
      </c>
      <c r="C18" s="10">
        <v>9.5350000000000004E-2</v>
      </c>
      <c r="D18">
        <v>1.4319999999999999</v>
      </c>
      <c r="E18">
        <v>0.4103</v>
      </c>
      <c r="F18">
        <v>0.90449999999999997</v>
      </c>
      <c r="G18">
        <v>0.86750000000000005</v>
      </c>
      <c r="H18" s="2">
        <v>0.49469999999999997</v>
      </c>
      <c r="I18" s="120"/>
      <c r="J18" s="10">
        <v>0.50309999999999999</v>
      </c>
      <c r="K18">
        <v>1.389</v>
      </c>
      <c r="L18">
        <v>1.3560000000000001</v>
      </c>
      <c r="M18">
        <v>0.92300000000000004</v>
      </c>
      <c r="N18">
        <v>0.28079999999999999</v>
      </c>
      <c r="O18" s="2">
        <v>0.89549999999999996</v>
      </c>
      <c r="P18" s="120"/>
      <c r="Q18" s="10">
        <v>0.20519999999999999</v>
      </c>
      <c r="R18">
        <v>1.337</v>
      </c>
      <c r="S18">
        <v>0.70730000000000004</v>
      </c>
      <c r="T18">
        <v>0.61309999999999998</v>
      </c>
      <c r="U18">
        <v>1.3069999999999999</v>
      </c>
      <c r="V18" s="2">
        <v>0.79549999999999998</v>
      </c>
      <c r="W18" s="120"/>
      <c r="X18" s="10">
        <v>0.31740000000000002</v>
      </c>
      <c r="Y18">
        <v>0.6956</v>
      </c>
      <c r="Z18">
        <v>0.71809999999999996</v>
      </c>
      <c r="AA18">
        <v>0.52880000000000005</v>
      </c>
      <c r="AB18">
        <v>0.91890000000000005</v>
      </c>
      <c r="AC18" s="2">
        <v>0.24529999999999999</v>
      </c>
    </row>
    <row r="19" spans="1:29" ht="51" x14ac:dyDescent="0.2">
      <c r="A19" s="168"/>
      <c r="B19" s="116" t="s">
        <v>61</v>
      </c>
      <c r="C19" s="81"/>
      <c r="D19" s="82" t="s">
        <v>14</v>
      </c>
      <c r="E19" s="82">
        <v>2.0100000000000001E-4</v>
      </c>
      <c r="F19" s="83"/>
      <c r="G19" s="85">
        <v>0.19592699999999999</v>
      </c>
      <c r="H19" s="86">
        <v>1.396E-2</v>
      </c>
      <c r="I19" s="120"/>
      <c r="J19" s="81"/>
      <c r="K19" s="82" t="s">
        <v>14</v>
      </c>
      <c r="L19" s="82" t="s">
        <v>14</v>
      </c>
      <c r="M19" s="83"/>
      <c r="N19" s="95" t="s">
        <v>14</v>
      </c>
      <c r="O19" s="84">
        <v>0.73480199999999996</v>
      </c>
      <c r="P19" s="120"/>
      <c r="Q19" s="81"/>
      <c r="R19" s="82" t="s">
        <v>14</v>
      </c>
      <c r="S19" s="82">
        <v>3.2899999999999997E-4</v>
      </c>
      <c r="T19" s="83"/>
      <c r="U19" s="95">
        <v>3.4009999999999999E-3</v>
      </c>
      <c r="V19" s="84">
        <v>0.40396599999999999</v>
      </c>
      <c r="W19" s="120"/>
      <c r="X19" s="81"/>
      <c r="Y19" s="82"/>
      <c r="Z19" s="82" t="s">
        <v>14</v>
      </c>
      <c r="AA19" s="83"/>
      <c r="AB19" s="85"/>
      <c r="AC19" s="86">
        <v>1.2999999999999999E-5</v>
      </c>
    </row>
    <row r="20" spans="1:29" ht="51" x14ac:dyDescent="0.2">
      <c r="A20" s="168"/>
      <c r="B20" s="117" t="s">
        <v>62</v>
      </c>
      <c r="C20" s="76"/>
      <c r="D20" s="77"/>
      <c r="E20" s="77"/>
      <c r="F20" s="78" t="s">
        <v>14</v>
      </c>
      <c r="G20" s="78">
        <v>1.2999999999999999E-5</v>
      </c>
      <c r="H20" s="80">
        <v>0.98741900000000005</v>
      </c>
      <c r="I20" s="120"/>
      <c r="J20" s="76"/>
      <c r="K20" s="77"/>
      <c r="L20" s="77"/>
      <c r="M20" s="78" t="s">
        <v>14</v>
      </c>
      <c r="N20" s="78" t="s">
        <v>14</v>
      </c>
      <c r="O20" s="80">
        <v>6.7793999999999993E-2</v>
      </c>
      <c r="P20" s="120"/>
      <c r="Q20" s="76"/>
      <c r="R20" s="77"/>
      <c r="S20" s="77"/>
      <c r="T20" s="78">
        <v>1.66E-4</v>
      </c>
      <c r="U20" s="78">
        <v>4.1180000000000001E-3</v>
      </c>
      <c r="V20" s="80">
        <v>0.48391699999999999</v>
      </c>
      <c r="W20" s="120"/>
      <c r="X20" s="76"/>
      <c r="Y20" s="77"/>
      <c r="Z20" s="77"/>
      <c r="AA20" s="78">
        <v>3.9999999999999998E-6</v>
      </c>
      <c r="AB20" s="78"/>
      <c r="AC20" s="93" t="s">
        <v>14</v>
      </c>
    </row>
    <row r="21" spans="1:29" ht="19" x14ac:dyDescent="0.25">
      <c r="A21" s="168"/>
      <c r="B21" s="115"/>
      <c r="C21" s="175" t="s">
        <v>34</v>
      </c>
      <c r="D21" s="176"/>
      <c r="E21" s="176"/>
      <c r="F21" s="176"/>
      <c r="G21" s="176"/>
      <c r="H21" s="177"/>
      <c r="I21" s="120"/>
      <c r="J21" s="175" t="s">
        <v>34</v>
      </c>
      <c r="K21" s="176"/>
      <c r="L21" s="176"/>
      <c r="M21" s="176"/>
      <c r="N21" s="176"/>
      <c r="O21" s="177"/>
      <c r="P21" s="120"/>
      <c r="Q21" s="175" t="s">
        <v>34</v>
      </c>
      <c r="R21" s="176"/>
      <c r="S21" s="176"/>
      <c r="T21" s="176"/>
      <c r="U21" s="176"/>
      <c r="V21" s="177"/>
      <c r="W21" s="120"/>
      <c r="X21" s="175" t="s">
        <v>34</v>
      </c>
      <c r="Y21" s="176"/>
      <c r="Z21" s="176"/>
      <c r="AA21" s="176"/>
      <c r="AB21" s="176"/>
      <c r="AC21" s="177"/>
    </row>
    <row r="22" spans="1:29" s="65" customFormat="1" ht="34" x14ac:dyDescent="0.2">
      <c r="A22" s="168"/>
      <c r="B22" s="118" t="s">
        <v>41</v>
      </c>
      <c r="C22" s="73">
        <v>0.6</v>
      </c>
      <c r="D22" s="65">
        <v>46.79</v>
      </c>
      <c r="E22" s="65">
        <v>10.38</v>
      </c>
      <c r="F22" s="65">
        <v>27.51</v>
      </c>
      <c r="G22" s="65">
        <v>31.8</v>
      </c>
      <c r="H22" s="66">
        <v>11.33</v>
      </c>
      <c r="I22" s="122"/>
      <c r="J22" s="73">
        <v>12.52</v>
      </c>
      <c r="K22" s="65">
        <v>51.9</v>
      </c>
      <c r="L22" s="65">
        <v>63.29</v>
      </c>
      <c r="M22" s="65">
        <v>23.94</v>
      </c>
      <c r="N22" s="65">
        <v>7.9550000000000001</v>
      </c>
      <c r="O22" s="66">
        <v>28.77</v>
      </c>
      <c r="P22" s="122"/>
      <c r="Q22" s="73">
        <v>3.8260000000000001</v>
      </c>
      <c r="R22" s="65">
        <v>15.86</v>
      </c>
      <c r="S22" s="65">
        <v>11.22</v>
      </c>
      <c r="T22" s="65">
        <v>14.04</v>
      </c>
      <c r="U22" s="65">
        <v>6.8529999999999998</v>
      </c>
      <c r="V22" s="66">
        <v>5.6429999999999998</v>
      </c>
      <c r="W22" s="122"/>
      <c r="X22" s="73">
        <v>6.3330000000000002</v>
      </c>
      <c r="Y22" s="133" t="s">
        <v>54</v>
      </c>
      <c r="Z22" s="65">
        <v>28.62</v>
      </c>
      <c r="AA22" s="65">
        <v>17.29</v>
      </c>
      <c r="AB22" s="133" t="s">
        <v>57</v>
      </c>
      <c r="AC22" s="66">
        <v>26.9</v>
      </c>
    </row>
    <row r="23" spans="1:29" s="65" customFormat="1" ht="34" x14ac:dyDescent="0.2">
      <c r="A23" s="168"/>
      <c r="B23" s="118" t="s">
        <v>51</v>
      </c>
      <c r="C23" s="73">
        <v>0.1837</v>
      </c>
      <c r="D23" s="65">
        <v>2.7989999999999999</v>
      </c>
      <c r="E23" s="65">
        <v>0.83989999999999998</v>
      </c>
      <c r="F23" s="65">
        <v>2.1520000000000001</v>
      </c>
      <c r="G23" s="65">
        <v>2.4340000000000002</v>
      </c>
      <c r="H23" s="66">
        <v>1.3169999999999999</v>
      </c>
      <c r="I23" s="122"/>
      <c r="J23" s="73">
        <v>1.242</v>
      </c>
      <c r="K23" s="65">
        <v>3.4039999999999999</v>
      </c>
      <c r="L23" s="65">
        <v>6.048</v>
      </c>
      <c r="M23" s="65">
        <v>1.1599999999999999</v>
      </c>
      <c r="N23" s="65">
        <v>0.89329999999999998</v>
      </c>
      <c r="O23" s="66">
        <v>1.84</v>
      </c>
      <c r="P23" s="122"/>
      <c r="Q23" s="73">
        <v>0.6401</v>
      </c>
      <c r="R23" s="65">
        <v>1.2430000000000001</v>
      </c>
      <c r="S23" s="65">
        <v>1.048</v>
      </c>
      <c r="T23" s="65">
        <v>1.1970000000000001</v>
      </c>
      <c r="U23" s="65">
        <v>0.76600000000000001</v>
      </c>
      <c r="V23" s="66">
        <v>0.77700000000000002</v>
      </c>
      <c r="W23" s="122"/>
      <c r="X23" s="73">
        <v>0.9042</v>
      </c>
      <c r="Y23" s="133">
        <v>2.1589999999999998</v>
      </c>
      <c r="Z23" s="65">
        <v>1.155</v>
      </c>
      <c r="AA23" s="65">
        <v>1.085</v>
      </c>
      <c r="AB23" s="133">
        <v>2.7</v>
      </c>
      <c r="AC23" s="66">
        <v>1.33</v>
      </c>
    </row>
    <row r="24" spans="1:29" s="65" customFormat="1" ht="34" x14ac:dyDescent="0.2">
      <c r="A24" s="168"/>
      <c r="B24" s="118" t="s">
        <v>40</v>
      </c>
      <c r="C24" s="73">
        <v>6.6669999999999993E-2</v>
      </c>
      <c r="D24" s="65">
        <v>5.4290000000000003</v>
      </c>
      <c r="E24" s="65">
        <v>0.85109999999999997</v>
      </c>
      <c r="F24" s="65">
        <v>1.286</v>
      </c>
      <c r="G24" s="65">
        <v>0.79549999999999998</v>
      </c>
      <c r="H24" s="66">
        <v>0.57779999999999998</v>
      </c>
      <c r="I24" s="122"/>
      <c r="J24" s="73">
        <v>0.21429999999999999</v>
      </c>
      <c r="K24" s="65">
        <v>3</v>
      </c>
      <c r="L24" s="65">
        <v>4.1900000000000004</v>
      </c>
      <c r="M24" s="65">
        <v>2.8719999999999999</v>
      </c>
      <c r="N24" s="65">
        <v>0.2273</v>
      </c>
      <c r="O24" s="66">
        <v>4.1630000000000003</v>
      </c>
      <c r="P24" s="122"/>
      <c r="Q24" s="73">
        <v>0.4783</v>
      </c>
      <c r="R24" s="65">
        <v>1.405</v>
      </c>
      <c r="S24" s="65">
        <v>0.42220000000000002</v>
      </c>
      <c r="T24" s="65">
        <v>0.72</v>
      </c>
      <c r="U24" s="65">
        <v>4.0880000000000001</v>
      </c>
      <c r="V24" s="66">
        <v>0.75</v>
      </c>
      <c r="W24" s="122"/>
      <c r="X24" s="73">
        <v>0.22220000000000001</v>
      </c>
      <c r="Y24" s="133" t="s">
        <v>55</v>
      </c>
      <c r="Z24" s="65">
        <v>1.974</v>
      </c>
      <c r="AA24" s="65">
        <v>1.8979999999999999</v>
      </c>
      <c r="AB24" s="133" t="s">
        <v>58</v>
      </c>
      <c r="AC24" s="66">
        <v>0.06</v>
      </c>
    </row>
    <row r="25" spans="1:29" s="65" customFormat="1" ht="34" x14ac:dyDescent="0.2">
      <c r="A25" s="168"/>
      <c r="B25" s="118" t="s">
        <v>52</v>
      </c>
      <c r="C25" s="73">
        <v>4.9239999999999999E-2</v>
      </c>
      <c r="D25" s="65">
        <v>0.73260000000000003</v>
      </c>
      <c r="E25" s="65">
        <v>0.17730000000000001</v>
      </c>
      <c r="F25" s="65">
        <v>0.29880000000000001</v>
      </c>
      <c r="G25" s="65">
        <v>0.17680000000000001</v>
      </c>
      <c r="H25" s="66">
        <v>0.1605</v>
      </c>
      <c r="I25" s="122"/>
      <c r="J25" s="73">
        <v>9.3549999999999994E-2</v>
      </c>
      <c r="K25" s="65">
        <v>0.4446</v>
      </c>
      <c r="L25" s="65">
        <v>0.55079999999999996</v>
      </c>
      <c r="M25" s="65">
        <v>0.47960000000000003</v>
      </c>
      <c r="N25" s="65">
        <v>7.17E-2</v>
      </c>
      <c r="O25" s="66">
        <v>0.57540000000000002</v>
      </c>
      <c r="P25" s="122"/>
      <c r="Q25" s="73">
        <v>0.1648</v>
      </c>
      <c r="R25" s="65">
        <v>0.23400000000000001</v>
      </c>
      <c r="S25" s="65">
        <v>0.13669999999999999</v>
      </c>
      <c r="T25" s="65">
        <v>0.12790000000000001</v>
      </c>
      <c r="U25" s="65">
        <v>0.58099999999999996</v>
      </c>
      <c r="V25" s="66">
        <v>0.27029999999999998</v>
      </c>
      <c r="W25" s="122"/>
      <c r="X25" s="73">
        <v>0.1111</v>
      </c>
      <c r="Y25" s="133">
        <v>0.23039999999999999</v>
      </c>
      <c r="Z25" s="65">
        <v>0.2712</v>
      </c>
      <c r="AA25" s="65">
        <v>0.36799999999999999</v>
      </c>
      <c r="AB25" s="133">
        <v>0.30399999999999999</v>
      </c>
      <c r="AC25" s="66">
        <v>3.3930000000000002E-2</v>
      </c>
    </row>
    <row r="26" spans="1:29" s="65" customFormat="1" ht="51" x14ac:dyDescent="0.2">
      <c r="A26" s="168"/>
      <c r="B26" s="118" t="s">
        <v>60</v>
      </c>
      <c r="C26" s="73">
        <v>1</v>
      </c>
      <c r="D26" s="65">
        <v>73.430000000000007</v>
      </c>
      <c r="E26" s="65">
        <v>14.23</v>
      </c>
      <c r="F26" s="65">
        <v>35.35</v>
      </c>
      <c r="G26" s="65">
        <v>40.82</v>
      </c>
      <c r="H26" s="66">
        <v>15.09</v>
      </c>
      <c r="I26" s="122"/>
      <c r="J26" s="73">
        <v>15.9</v>
      </c>
      <c r="K26" s="65">
        <v>74.5</v>
      </c>
      <c r="L26" s="65">
        <v>83.26</v>
      </c>
      <c r="M26" s="65">
        <v>37.51</v>
      </c>
      <c r="N26" s="65">
        <v>9.9770000000000003</v>
      </c>
      <c r="O26" s="66">
        <v>44.05</v>
      </c>
      <c r="P26" s="122"/>
      <c r="Q26" s="73">
        <v>5.4779999999999998</v>
      </c>
      <c r="R26" s="65">
        <v>34.299999999999997</v>
      </c>
      <c r="S26" s="65">
        <v>16.82</v>
      </c>
      <c r="T26" s="65">
        <v>19.78</v>
      </c>
      <c r="U26" s="65">
        <v>21.06</v>
      </c>
      <c r="V26" s="66">
        <v>10.75</v>
      </c>
      <c r="W26" s="122"/>
      <c r="X26" s="73">
        <v>8.0739999999999998</v>
      </c>
      <c r="Y26" s="133" t="s">
        <v>56</v>
      </c>
      <c r="Z26" s="65">
        <v>39.28</v>
      </c>
      <c r="AA26" s="65">
        <v>24.8</v>
      </c>
      <c r="AB26" s="133" t="s">
        <v>59</v>
      </c>
      <c r="AC26" s="66">
        <v>29.14</v>
      </c>
    </row>
    <row r="27" spans="1:29" s="65" customFormat="1" ht="35" thickBot="1" x14ac:dyDescent="0.25">
      <c r="A27" s="168"/>
      <c r="B27" s="119" t="s">
        <v>53</v>
      </c>
      <c r="C27" s="101">
        <v>0.28070000000000001</v>
      </c>
      <c r="D27" s="131">
        <v>3.75</v>
      </c>
      <c r="E27" s="131">
        <v>1.2210000000000001</v>
      </c>
      <c r="F27" s="131">
        <v>3.0619999999999998</v>
      </c>
      <c r="G27" s="131">
        <v>3.0030000000000001</v>
      </c>
      <c r="H27" s="132">
        <v>1.7250000000000001</v>
      </c>
      <c r="I27" s="122"/>
      <c r="J27" s="101">
        <v>1.577</v>
      </c>
      <c r="K27" s="131">
        <v>4.8380000000000001</v>
      </c>
      <c r="L27" s="131">
        <v>6.8150000000000004</v>
      </c>
      <c r="M27" s="131">
        <v>1.423</v>
      </c>
      <c r="N27" s="131">
        <v>1.125</v>
      </c>
      <c r="O27" s="132">
        <v>2.79</v>
      </c>
      <c r="P27" s="122"/>
      <c r="Q27" s="101">
        <v>0.80479999999999996</v>
      </c>
      <c r="R27" s="131">
        <v>2.1</v>
      </c>
      <c r="S27" s="131">
        <v>1.5860000000000001</v>
      </c>
      <c r="T27" s="131">
        <v>1.7270000000000001</v>
      </c>
      <c r="U27" s="131">
        <v>1.98</v>
      </c>
      <c r="V27" s="132">
        <v>1.371</v>
      </c>
      <c r="W27" s="122"/>
      <c r="X27" s="101">
        <v>1.1140000000000001</v>
      </c>
      <c r="Y27" s="134">
        <v>2.7519999999999998</v>
      </c>
      <c r="Z27" s="131">
        <v>1.7370000000000001</v>
      </c>
      <c r="AA27" s="131">
        <v>1.595</v>
      </c>
      <c r="AB27" s="134">
        <v>3.4129999999999998</v>
      </c>
      <c r="AC27" s="132">
        <v>1.42</v>
      </c>
    </row>
  </sheetData>
  <mergeCells count="22">
    <mergeCell ref="Q2:V2"/>
    <mergeCell ref="Q4:V4"/>
    <mergeCell ref="Q10:V10"/>
    <mergeCell ref="Q15:V15"/>
    <mergeCell ref="Q21:V21"/>
    <mergeCell ref="X2:AC2"/>
    <mergeCell ref="X4:AC4"/>
    <mergeCell ref="X10:AC10"/>
    <mergeCell ref="X15:AC15"/>
    <mergeCell ref="X21:AC21"/>
    <mergeCell ref="A15:A27"/>
    <mergeCell ref="J2:O2"/>
    <mergeCell ref="J4:O4"/>
    <mergeCell ref="J10:O10"/>
    <mergeCell ref="J15:O15"/>
    <mergeCell ref="J21:O21"/>
    <mergeCell ref="C2:H2"/>
    <mergeCell ref="A4:A13"/>
    <mergeCell ref="C4:H4"/>
    <mergeCell ref="C10:H10"/>
    <mergeCell ref="C15:H15"/>
    <mergeCell ref="C21:H2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AzMultiTASQ foci mean n≥3</vt:lpstr>
      <vt:lpstr>detailed AzMT quantif and sta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onchaud David</dc:creator>
  <cp:keywords/>
  <dc:description/>
  <cp:lastModifiedBy>Pipier Angélique</cp:lastModifiedBy>
  <dcterms:created xsi:type="dcterms:W3CDTF">2025-08-14T13:09:52Z</dcterms:created>
  <dcterms:modified xsi:type="dcterms:W3CDTF">2025-12-15T15:53:56Z</dcterms:modified>
  <cp:category/>
</cp:coreProperties>
</file>